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lemos/Desktop/"/>
    </mc:Choice>
  </mc:AlternateContent>
  <xr:revisionPtr revIDLastSave="0" documentId="13_ncr:1_{804946E2-8F05-4144-9B40-FA58C2019885}" xr6:coauthVersionLast="43" xr6:coauthVersionMax="43" xr10:uidLastSave="{00000000-0000-0000-0000-000000000000}"/>
  <bookViews>
    <workbookView xWindow="560" yWindow="540" windowWidth="37320" windowHeight="24220" tabRatio="500" xr2:uid="{00000000-000D-0000-FFFF-FFFF00000000}"/>
  </bookViews>
  <sheets>
    <sheet name="triple" sheetId="2" r:id="rId1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25" uniqueCount="1240">
  <si>
    <t>yes</t>
  </si>
  <si>
    <t>putative,histidine,kinase</t>
  </si>
  <si>
    <t>yxdK</t>
  </si>
  <si>
    <t>hypothetical,protein</t>
  </si>
  <si>
    <t>2',3'-cyclic-nucleotide,2'-phosphodiesterase</t>
  </si>
  <si>
    <t>ymdA</t>
  </si>
  <si>
    <t>HAD-superfamily,hydrolase</t>
  </si>
  <si>
    <t>N-6,adenine-specific,DNA,methylase,YitW</t>
  </si>
  <si>
    <t>yitW</t>
  </si>
  <si>
    <t>YihY,family,protein</t>
  </si>
  <si>
    <t>yihY</t>
  </si>
  <si>
    <t>DAACS,family,dicarboxylate,amino,acid:sodium,Na+,or,proton,H+,symporter</t>
  </si>
  <si>
    <t>ygjU</t>
  </si>
  <si>
    <t>protein-tyrosine-phosphatase</t>
  </si>
  <si>
    <t>ribosomal,subunit,interface,protein</t>
  </si>
  <si>
    <t>yfiA</t>
  </si>
  <si>
    <t>glucose-1-phosphate,adenylyltransferase</t>
  </si>
  <si>
    <t>PTS,family,porter,component,IIABC</t>
  </si>
  <si>
    <t>yebC</t>
  </si>
  <si>
    <t>sensor,histidine,kinase</t>
  </si>
  <si>
    <t>tyrosine,recombinase,XerC</t>
  </si>
  <si>
    <t>xerC</t>
  </si>
  <si>
    <t>wzb</t>
  </si>
  <si>
    <t>response,regulator</t>
  </si>
  <si>
    <t>vanR</t>
  </si>
  <si>
    <t>uracil,phosphoribosyltransferase</t>
  </si>
  <si>
    <t>upp2</t>
  </si>
  <si>
    <t>upp</t>
  </si>
  <si>
    <t>PTS,family,ascorbate,porter,,IIB,component</t>
  </si>
  <si>
    <t>1,4-dihydroxy-2-naphthoate,octaprenyltransferase</t>
  </si>
  <si>
    <t>ubiA</t>
  </si>
  <si>
    <t>tyrosine--tRNA,ligase</t>
  </si>
  <si>
    <t>tyrS</t>
  </si>
  <si>
    <t>prephenate,dehydrogenase</t>
  </si>
  <si>
    <t>tyrA</t>
  </si>
  <si>
    <t>thioredoxin-disulfide,reductase</t>
  </si>
  <si>
    <t>trxB2</t>
  </si>
  <si>
    <t>trxB</t>
  </si>
  <si>
    <t>thioredoxin</t>
  </si>
  <si>
    <t>trxA</t>
  </si>
  <si>
    <t>tryptophan--tRNA,ligase</t>
  </si>
  <si>
    <t>trpS</t>
  </si>
  <si>
    <t>tRNA,5-methyl,aminomethyl-2-thiouridylate-methyltransferase</t>
  </si>
  <si>
    <t>trmU</t>
  </si>
  <si>
    <t>tRNA,modification,GTPase,TrmE</t>
  </si>
  <si>
    <t>trmE</t>
  </si>
  <si>
    <t>tRNA,guanine-N1--methyltransferase</t>
  </si>
  <si>
    <t>trmD</t>
  </si>
  <si>
    <t>PTS,family,trehalose,porter,,IIBC,component</t>
  </si>
  <si>
    <t>treB</t>
  </si>
  <si>
    <t>peptide,ABC,superfamily,ATP,binding,cassette,transporter,,binding,protein</t>
  </si>
  <si>
    <t>oligopeptide,ABC,superfamily,ATP,binding,cassette,transporter,,binding,protein</t>
  </si>
  <si>
    <t>traC</t>
  </si>
  <si>
    <t>triose-phosphate,isomerase</t>
  </si>
  <si>
    <t>tpiA</t>
  </si>
  <si>
    <t>transketolase</t>
  </si>
  <si>
    <t>tkt</t>
  </si>
  <si>
    <t>peptidyl-prolyl,isomerase</t>
  </si>
  <si>
    <t>tig3</t>
  </si>
  <si>
    <t>threonine--tRNA,ligase</t>
  </si>
  <si>
    <t>thrS</t>
  </si>
  <si>
    <t>threonine,synthase</t>
  </si>
  <si>
    <t>thrC</t>
  </si>
  <si>
    <t>phosphomethylpyrimidine,kinase</t>
  </si>
  <si>
    <t>thiD</t>
  </si>
  <si>
    <t>thiaminase</t>
  </si>
  <si>
    <t>tenA</t>
  </si>
  <si>
    <t>transaldolase</t>
  </si>
  <si>
    <t>tal</t>
  </si>
  <si>
    <t>glycerol-3-phosphate,cytidylyltransferase</t>
  </si>
  <si>
    <t>tagD</t>
  </si>
  <si>
    <t>quaternary,ammonium,compound-resistance,protein,SugE</t>
  </si>
  <si>
    <t>sugE2</t>
  </si>
  <si>
    <t>sugE1</t>
  </si>
  <si>
    <t>ABC,superfamily,ATP,binding,cassette,transporter,,ABC,protein</t>
  </si>
  <si>
    <t>ABC,superfamily,ATP,binding,cassette,transporter,,membrane,protein</t>
  </si>
  <si>
    <t>single-stranded,DNA-binding,protein</t>
  </si>
  <si>
    <t>ssb</t>
  </si>
  <si>
    <t>sortase,SrtA</t>
  </si>
  <si>
    <t>srtA</t>
  </si>
  <si>
    <t>ATP-dependent,RNA,helicase,DeaD</t>
  </si>
  <si>
    <t>srmB</t>
  </si>
  <si>
    <t>putative,transcriptional,activator,SrlM</t>
  </si>
  <si>
    <t>srlM</t>
  </si>
  <si>
    <t>PTS,family,glucitol,sorbitol,porter,,IIB,component</t>
  </si>
  <si>
    <t>srlE</t>
  </si>
  <si>
    <t>regulatory,protein,Spx</t>
  </si>
  <si>
    <t>spxA</t>
  </si>
  <si>
    <t>SprE,protein</t>
  </si>
  <si>
    <t>sprE</t>
  </si>
  <si>
    <t>PTS,system,mannose,fructose,sorbose,transporter,subunit,IID</t>
  </si>
  <si>
    <t>PTS,family,mannose,fructose,sorbose,porter,component,IIC</t>
  </si>
  <si>
    <t>sugar,fermentation,stimulation,protein</t>
  </si>
  <si>
    <t>sfsA</t>
  </si>
  <si>
    <t>preprotein,translocase,subunit,SecG</t>
  </si>
  <si>
    <t>secG</t>
  </si>
  <si>
    <t>alcohol,dehydrogenase</t>
  </si>
  <si>
    <t>PTS,system,transporter,subunit,I</t>
  </si>
  <si>
    <t>SacPA,operon,antiterminator</t>
  </si>
  <si>
    <t>sacT</t>
  </si>
  <si>
    <t>crossover,junction,ATP-dependent,DNA,helicase,RuvA</t>
  </si>
  <si>
    <t>ruvA</t>
  </si>
  <si>
    <t>30S,ribosomal,protein,S21</t>
  </si>
  <si>
    <t>rpsU</t>
  </si>
  <si>
    <t>30S,ribosomal,protein,S20</t>
  </si>
  <si>
    <t>rpsT</t>
  </si>
  <si>
    <t>30S,ribosomal,protein,S19</t>
  </si>
  <si>
    <t>rpsS</t>
  </si>
  <si>
    <t>30S,ribosomal,protein,S18</t>
  </si>
  <si>
    <t>rpsR</t>
  </si>
  <si>
    <t>30S,ribosomal,protein,S16</t>
  </si>
  <si>
    <t>rpsP</t>
  </si>
  <si>
    <t>30S,ribosomal,protein,S15</t>
  </si>
  <si>
    <t>rpsO</t>
  </si>
  <si>
    <t>30S,ribosomal,protein,S14</t>
  </si>
  <si>
    <t>rpsN</t>
  </si>
  <si>
    <t>30S,ribosomal,protein,S13</t>
  </si>
  <si>
    <t>rpsM</t>
  </si>
  <si>
    <t>30S,ribosomal,protein,S11</t>
  </si>
  <si>
    <t>rpsK</t>
  </si>
  <si>
    <t>30S,ribosomal,protein,S10</t>
  </si>
  <si>
    <t>rpsJ</t>
  </si>
  <si>
    <t>30S,ribosomal,protein,S7</t>
  </si>
  <si>
    <t>rpsG</t>
  </si>
  <si>
    <t>30S,ribosomal,protein,S6</t>
  </si>
  <si>
    <t>rpsF</t>
  </si>
  <si>
    <t>30S,ribosomal,protein,S5</t>
  </si>
  <si>
    <t>rpsE</t>
  </si>
  <si>
    <t>DNA-directed,RNA,polymerase,subunit,omega</t>
  </si>
  <si>
    <t>rpoZ</t>
  </si>
  <si>
    <t>50S,ribosomal,protein,L36</t>
  </si>
  <si>
    <t>rpmJ</t>
  </si>
  <si>
    <t>50S,ribosomal,protein,L32</t>
  </si>
  <si>
    <t>rpmF</t>
  </si>
  <si>
    <t>50S,ribosomal,protein,L31</t>
  </si>
  <si>
    <t>rpmE</t>
  </si>
  <si>
    <t>50S,ribosomal,protein,L30</t>
  </si>
  <si>
    <t>rpmD</t>
  </si>
  <si>
    <t>50S,ribosomal,protein,L27</t>
  </si>
  <si>
    <t>rpmA</t>
  </si>
  <si>
    <t>50S,ribosomal,protein,L24</t>
  </si>
  <si>
    <t>rplX</t>
  </si>
  <si>
    <t>50S,ribosomal,protein,L23</t>
  </si>
  <si>
    <t>rplW</t>
  </si>
  <si>
    <t>50S,ribosomal,protein,L22</t>
  </si>
  <si>
    <t>rplV</t>
  </si>
  <si>
    <t>50S,ribosomal,protein,L21</t>
  </si>
  <si>
    <t>rplU</t>
  </si>
  <si>
    <t>50S,ribosomal,protein,L19</t>
  </si>
  <si>
    <t>rplS</t>
  </si>
  <si>
    <t>50S,ribosomal,protein,L16</t>
  </si>
  <si>
    <t>rplP</t>
  </si>
  <si>
    <t>50S,ribosomal,protein,L15</t>
  </si>
  <si>
    <t>rplO</t>
  </si>
  <si>
    <t>50S,ribosomal,protein,L14</t>
  </si>
  <si>
    <t>rplN</t>
  </si>
  <si>
    <t>50S,ribosomal,protein,L7,L12</t>
  </si>
  <si>
    <t>rplL2</t>
  </si>
  <si>
    <t>50S,ribosomal,protein,L10</t>
  </si>
  <si>
    <t>rplJ</t>
  </si>
  <si>
    <t>50S,ribosomal,protein,L6</t>
  </si>
  <si>
    <t>rplF</t>
  </si>
  <si>
    <t>50S,ribosomal,protein,L5</t>
  </si>
  <si>
    <t>rplE</t>
  </si>
  <si>
    <t>50S,ribosomal,protein,L4,L1,family,protein</t>
  </si>
  <si>
    <t>rplD</t>
  </si>
  <si>
    <t>50S,ribosomal,protein,L3</t>
  </si>
  <si>
    <t>rplC</t>
  </si>
  <si>
    <t>50S,ribosomal,protein,L2</t>
  </si>
  <si>
    <t>rplB</t>
  </si>
  <si>
    <t>ribose-5-phosphate,isomerase</t>
  </si>
  <si>
    <t>rpiA</t>
  </si>
  <si>
    <t>ribonuclease,H</t>
  </si>
  <si>
    <t>rnhB</t>
  </si>
  <si>
    <t>ribonuclease,III</t>
  </si>
  <si>
    <t>rnc2</t>
  </si>
  <si>
    <t>ribosomal,large,subunit,pseudouridine,synthase,D</t>
  </si>
  <si>
    <t>rluD</t>
  </si>
  <si>
    <t>ribosomal-protein-alanine,acetyltransferase</t>
  </si>
  <si>
    <t>rimI2</t>
  </si>
  <si>
    <t>group,2,glycosyl,transferase</t>
  </si>
  <si>
    <t>rgpB</t>
  </si>
  <si>
    <t>-1.79769e+308</t>
  </si>
  <si>
    <t>GTP,diphosphokinase</t>
  </si>
  <si>
    <t>relA2</t>
  </si>
  <si>
    <t>relA</t>
  </si>
  <si>
    <t>recombination,regulator,RecX</t>
  </si>
  <si>
    <t>recX</t>
  </si>
  <si>
    <t>DNA,helicase,RecG</t>
  </si>
  <si>
    <t>recG</t>
  </si>
  <si>
    <t>ribokinase</t>
  </si>
  <si>
    <t>rbsK</t>
  </si>
  <si>
    <t>ribose,ABC,superfamily,ATP,binding,cassette,transporter,,membrane,protein</t>
  </si>
  <si>
    <t>rbsD</t>
  </si>
  <si>
    <t>DNA,repair,protein,RadC</t>
  </si>
  <si>
    <t>radC</t>
  </si>
  <si>
    <t>NCS,family,uracil:cation,symporter</t>
  </si>
  <si>
    <t>pyrP</t>
  </si>
  <si>
    <t>dihydroorotate,dehydrogenase,electron,transfer,subunit</t>
  </si>
  <si>
    <t>pyrK</t>
  </si>
  <si>
    <t>CTP,synthase</t>
  </si>
  <si>
    <t>pyrG</t>
  </si>
  <si>
    <t>orotidine-5'-phosphate,decarboxylase</t>
  </si>
  <si>
    <t>pyrF</t>
  </si>
  <si>
    <t>aspartate,carbamoyltransferase</t>
  </si>
  <si>
    <t>pyrB</t>
  </si>
  <si>
    <t>pyruvate,kinase</t>
  </si>
  <si>
    <t>pyk</t>
  </si>
  <si>
    <t>pyruvate,carboxylase</t>
  </si>
  <si>
    <t>pycA</t>
  </si>
  <si>
    <t>phosphoribosylaminoimidazole,carboxylase,ATPase,subunit,PurK</t>
  </si>
  <si>
    <t>purK</t>
  </si>
  <si>
    <t>phosphoribosylaminoimidazole,carboxylase,catalytic,subunit,PurE</t>
  </si>
  <si>
    <t>purE</t>
  </si>
  <si>
    <t>ptsI</t>
  </si>
  <si>
    <t>PTS,family,glucose,porter,,IICBA,component</t>
  </si>
  <si>
    <t>ptsG</t>
  </si>
  <si>
    <t>phosphate,acetyltransferase</t>
  </si>
  <si>
    <t>pta</t>
  </si>
  <si>
    <t>phosphate,ABC,transporter,ATP-binding,protein</t>
  </si>
  <si>
    <t>pstS</t>
  </si>
  <si>
    <t>phosphate,ABC,superfamily,ATP,binding,cassette,transporter,,membrane,protein</t>
  </si>
  <si>
    <t>pstC</t>
  </si>
  <si>
    <t>pstB2</t>
  </si>
  <si>
    <t>pstB</t>
  </si>
  <si>
    <t>pstA</t>
  </si>
  <si>
    <t>transcriptional,regulator</t>
  </si>
  <si>
    <t>peptidyl-prolyl,cis-trans,isomerase</t>
  </si>
  <si>
    <t>prsA</t>
  </si>
  <si>
    <t>exopolyphosphatase</t>
  </si>
  <si>
    <t>ppx2</t>
  </si>
  <si>
    <t>spermidine,putrescine,ABC,superfamily,ATP,binding,cassette,transporter,,membrane,protein</t>
  </si>
  <si>
    <t>polyribonucleotide,nucleotidyltransferase</t>
  </si>
  <si>
    <t>pnp</t>
  </si>
  <si>
    <t>phage,infection,protein</t>
  </si>
  <si>
    <t>pip</t>
  </si>
  <si>
    <t>phenazine,biosynthesis,protein,PhzF,family,protein</t>
  </si>
  <si>
    <t>phzF2</t>
  </si>
  <si>
    <t>phenylalanyl-tRNA,synthetase,subunit,beta</t>
  </si>
  <si>
    <t>pheT</t>
  </si>
  <si>
    <t>phenylalanyl-tRNA,synthetase,subunit,alpha</t>
  </si>
  <si>
    <t>pheS</t>
  </si>
  <si>
    <t>prephenate,dehydratase</t>
  </si>
  <si>
    <t>pheA</t>
  </si>
  <si>
    <t>CDP-diacylglycerol--glycerol-3-phosphate,3-phosphatidyltransferase</t>
  </si>
  <si>
    <t>pgsA</t>
  </si>
  <si>
    <t>phosphoglycerate,kinase</t>
  </si>
  <si>
    <t>pgk</t>
  </si>
  <si>
    <t>glucose-6-phosphate,isomerase</t>
  </si>
  <si>
    <t>pgi</t>
  </si>
  <si>
    <t>formate,acetyltransferase</t>
  </si>
  <si>
    <t>pflB</t>
  </si>
  <si>
    <t>pyruvate,formate-lyase,activating,enzyme</t>
  </si>
  <si>
    <t>pflA</t>
  </si>
  <si>
    <t>6-phosphofructokinase</t>
  </si>
  <si>
    <t>pfkA</t>
  </si>
  <si>
    <t>xaa-Pro,dipeptidase</t>
  </si>
  <si>
    <t>pepQ2</t>
  </si>
  <si>
    <t>pyruvate,dehydrogenase,complex,E1,component,beta,subunit</t>
  </si>
  <si>
    <t>pdhB</t>
  </si>
  <si>
    <t>pyruvate,dehydrogenase,complex,E1,component,alpha,subunit</t>
  </si>
  <si>
    <t>pdhA</t>
  </si>
  <si>
    <t>pyroglutamyl-peptidase,I</t>
  </si>
  <si>
    <t>pcp</t>
  </si>
  <si>
    <t>xanthine,permease</t>
  </si>
  <si>
    <t>pbuX</t>
  </si>
  <si>
    <t>penicillin-binding,protein,2A</t>
  </si>
  <si>
    <t>pbp2A</t>
  </si>
  <si>
    <t>DNA,topoisomerase,ATP-hydrolyzing,ParE</t>
  </si>
  <si>
    <t>parE</t>
  </si>
  <si>
    <t>glycine,betaine,L-proline,ABC,superfamily,ATP,binding,cassette,transporter,,ABC,protein</t>
  </si>
  <si>
    <t>opuAA2</t>
  </si>
  <si>
    <t>oppF</t>
  </si>
  <si>
    <t>oppD</t>
  </si>
  <si>
    <t>oligopeptide,ABC,superfamily,ATP,binding,cassette,transporter,,membrane,protein</t>
  </si>
  <si>
    <t>oppC</t>
  </si>
  <si>
    <t>oppB</t>
  </si>
  <si>
    <t>oppA2</t>
  </si>
  <si>
    <t>oxaloacetate,decarboxylase</t>
  </si>
  <si>
    <t>oadA</t>
  </si>
  <si>
    <t>amidase</t>
  </si>
  <si>
    <t>global,nitrogen,regulator,NtcA</t>
  </si>
  <si>
    <t>ntcA</t>
  </si>
  <si>
    <t>glutaredoxin</t>
  </si>
  <si>
    <t>nrdH</t>
  </si>
  <si>
    <t>nrdG</t>
  </si>
  <si>
    <t>ribonucleotide-diphosphate,reductase,subunit,alpha</t>
  </si>
  <si>
    <t>nrdE</t>
  </si>
  <si>
    <t>anaerobic,ribonucleoside-triphosphate,reductase,large,subunit</t>
  </si>
  <si>
    <t>nrdD</t>
  </si>
  <si>
    <t>NADH,peroxidase</t>
  </si>
  <si>
    <t>npr</t>
  </si>
  <si>
    <t>nucleoside,diphosphate,kinase</t>
  </si>
  <si>
    <t>ndk</t>
  </si>
  <si>
    <t>NADH,dehydrogenase</t>
  </si>
  <si>
    <t>ndh2</t>
  </si>
  <si>
    <t>N-acetylglucosamine-6-phosphate,deacetylase</t>
  </si>
  <si>
    <t>nagA2</t>
  </si>
  <si>
    <t>mevalonate,kinase</t>
  </si>
  <si>
    <t>mvk</t>
  </si>
  <si>
    <t>MTA,SAH,nucleosidase</t>
  </si>
  <si>
    <t>mtnN</t>
  </si>
  <si>
    <t>PTS,family,mannitol,porter,,EIICB,component</t>
  </si>
  <si>
    <t>mtlA2</t>
  </si>
  <si>
    <t>putative,S-adenosylhomocysteine,deaminase</t>
  </si>
  <si>
    <t>mtaD</t>
  </si>
  <si>
    <t>msrA</t>
  </si>
  <si>
    <t>large,conductance,mechanosensitive,channel,protein</t>
  </si>
  <si>
    <t>mscL</t>
  </si>
  <si>
    <t>cell,division,protein,MraZ</t>
  </si>
  <si>
    <t>mraZ</t>
  </si>
  <si>
    <t>phospho-N-acetylmuramoyl-pentapeptide-transferase</t>
  </si>
  <si>
    <t>mraY2</t>
  </si>
  <si>
    <t>magnesium-importing,ATPase</t>
  </si>
  <si>
    <t>mgtA</t>
  </si>
  <si>
    <t>ABC,superfamily,ATP,binding,cassette,transporter,,binding,protein</t>
  </si>
  <si>
    <t>methionine,adenosyltransferase</t>
  </si>
  <si>
    <t>metK</t>
  </si>
  <si>
    <t>metal,ion,ABC,superfamily,ATP,binding,cassette,transporter,,membrane,protein</t>
  </si>
  <si>
    <t>multidrug,ABC,superfamily,ATP,binding,cassette,transporter,,ABC,protein</t>
  </si>
  <si>
    <t>mdlB2</t>
  </si>
  <si>
    <t>malate,dehydrogenase,oxaloacetate-decarboxylating,NADP+</t>
  </si>
  <si>
    <t>mdh2</t>
  </si>
  <si>
    <t>M24,family,methionyl,aminopeptidase</t>
  </si>
  <si>
    <t>map2</t>
  </si>
  <si>
    <t>manY</t>
  </si>
  <si>
    <t>PTS,system,mannose,transporter,subunit,IIAB</t>
  </si>
  <si>
    <t>manX2</t>
  </si>
  <si>
    <t>PTS,family,mannose,fructose,sorbose,porter,component,IIB</t>
  </si>
  <si>
    <t>manX</t>
  </si>
  <si>
    <t>oligo-1,6-glucosidase</t>
  </si>
  <si>
    <t>malL2</t>
  </si>
  <si>
    <t>malL</t>
  </si>
  <si>
    <t>acetyltransferase</t>
  </si>
  <si>
    <t>diaminopimelate,decarboxylase</t>
  </si>
  <si>
    <t>lysA</t>
  </si>
  <si>
    <t>signal,peptidase,II</t>
  </si>
  <si>
    <t>lspA</t>
  </si>
  <si>
    <t>lipoate-protein,ligase</t>
  </si>
  <si>
    <t>lplA2</t>
  </si>
  <si>
    <t>dihydrolipoyl,dehydrogenase</t>
  </si>
  <si>
    <t>lpd</t>
  </si>
  <si>
    <t>6-phospho-beta-glucosidase</t>
  </si>
  <si>
    <t>licH</t>
  </si>
  <si>
    <t>liaS</t>
  </si>
  <si>
    <t>transcriptional,regulatory,protein,LevR</t>
  </si>
  <si>
    <t>levR</t>
  </si>
  <si>
    <t>signal,peptidase,I,LepB</t>
  </si>
  <si>
    <t>lepB</t>
  </si>
  <si>
    <t>L-lactate,dehydrogenase</t>
  </si>
  <si>
    <t>ldh2</t>
  </si>
  <si>
    <t>lactose,PTS,family,porter,repressor,LacR</t>
  </si>
  <si>
    <t>lacR2</t>
  </si>
  <si>
    <t>PTS,family,lactose,cellobiose,porter,component,IIA</t>
  </si>
  <si>
    <t>lacF</t>
  </si>
  <si>
    <t>Trk,family,potassium,K+,transporter,,NAD+,binding,protein</t>
  </si>
  <si>
    <t>ktrA</t>
  </si>
  <si>
    <t>4-diphosphocytidyl-2-C-methyl-D-erythritol,kinase</t>
  </si>
  <si>
    <t>ispE</t>
  </si>
  <si>
    <t>geranyltranstransferase</t>
  </si>
  <si>
    <t>ispA</t>
  </si>
  <si>
    <t>cysteine,desulfurase</t>
  </si>
  <si>
    <t>iscS</t>
  </si>
  <si>
    <t>3D-3,5,4-trihydroxycyclohexane-1,2-dione,hydrolase</t>
  </si>
  <si>
    <t>iolD</t>
  </si>
  <si>
    <t>5-dehydro-2-deoxygluconokinase</t>
  </si>
  <si>
    <t>iolC</t>
  </si>
  <si>
    <t>translation,initiation,factor,IF-1</t>
  </si>
  <si>
    <t>infA</t>
  </si>
  <si>
    <t>isoleucine--tRNA,ligase</t>
  </si>
  <si>
    <t>ileS</t>
  </si>
  <si>
    <t>DNA-binding,protein</t>
  </si>
  <si>
    <t>hupB</t>
  </si>
  <si>
    <t>DNA-binding,protein,HU</t>
  </si>
  <si>
    <t>hup</t>
  </si>
  <si>
    <t>serine,protease,HtrA</t>
  </si>
  <si>
    <t>htrA</t>
  </si>
  <si>
    <t>ATP-dependent,protease,HslVU</t>
  </si>
  <si>
    <t>hslV</t>
  </si>
  <si>
    <t>ATP-dependent,hsl,protease,ATP-binding,subunit,HslU</t>
  </si>
  <si>
    <t>hslU</t>
  </si>
  <si>
    <t>chaperonin,HslO</t>
  </si>
  <si>
    <t>hslO</t>
  </si>
  <si>
    <t>heat-inducible,transcription,repressor,HrcA</t>
  </si>
  <si>
    <t>hrcA</t>
  </si>
  <si>
    <t>DNA,cytosine-5--methyltransferase</t>
  </si>
  <si>
    <t>hemolysin,III</t>
  </si>
  <si>
    <t>hlyIII</t>
  </si>
  <si>
    <t>hemolysin,A</t>
  </si>
  <si>
    <t>hlyA</t>
  </si>
  <si>
    <t>histidine--tRNA,ligase</t>
  </si>
  <si>
    <t>hisS</t>
  </si>
  <si>
    <t>aminoacylase</t>
  </si>
  <si>
    <t>hipO2</t>
  </si>
  <si>
    <t>M20D,subfamily,peptidase</t>
  </si>
  <si>
    <t>hipO</t>
  </si>
  <si>
    <t>DNA,topoisomerase,subunit,A</t>
  </si>
  <si>
    <t>gyrA2</t>
  </si>
  <si>
    <t>guanine,deaminase</t>
  </si>
  <si>
    <t>guaD</t>
  </si>
  <si>
    <t>GMP,reductase</t>
  </si>
  <si>
    <t>guaC</t>
  </si>
  <si>
    <t>glutathione,S-transferase</t>
  </si>
  <si>
    <t>gst</t>
  </si>
  <si>
    <t>co-chaperone,GrpE</t>
  </si>
  <si>
    <t>grpE</t>
  </si>
  <si>
    <t>chaperone,GroES</t>
  </si>
  <si>
    <t>groES</t>
  </si>
  <si>
    <t>chaperonin,GroEL</t>
  </si>
  <si>
    <t>groEL</t>
  </si>
  <si>
    <t>transcription,elongation,factor,GreA</t>
  </si>
  <si>
    <t>greA</t>
  </si>
  <si>
    <t>phosphoglycerate,mutase</t>
  </si>
  <si>
    <t>gpmA</t>
  </si>
  <si>
    <t>glutathione-disulfide,reductase</t>
  </si>
  <si>
    <t>gor</t>
  </si>
  <si>
    <t>glycerol-3-phosphate,oxidase</t>
  </si>
  <si>
    <t>glpO</t>
  </si>
  <si>
    <t>glycerol,kinase</t>
  </si>
  <si>
    <t>glpK</t>
  </si>
  <si>
    <t>regulatory,protein,GlnR</t>
  </si>
  <si>
    <t>glnR</t>
  </si>
  <si>
    <t>glutamate--ammonia,ligase</t>
  </si>
  <si>
    <t>glnA</t>
  </si>
  <si>
    <t>UDP-N-acetylglucosamine,diphosphorylase</t>
  </si>
  <si>
    <t>glmU</t>
  </si>
  <si>
    <t>D-fructose-6-phosphate,amidotransferase</t>
  </si>
  <si>
    <t>glmS</t>
  </si>
  <si>
    <t>putative,glycerol,dehydrogenase</t>
  </si>
  <si>
    <t>glycerol,dehydrogenase</t>
  </si>
  <si>
    <t>gldA</t>
  </si>
  <si>
    <t>tRNA,uridine,5-carboxymethylaminomethyl,modification,protein,GidA</t>
  </si>
  <si>
    <t>gidA</t>
  </si>
  <si>
    <t>gelatinase</t>
  </si>
  <si>
    <t>gelE</t>
  </si>
  <si>
    <t>glutaconyl-CoA,decarboxylase</t>
  </si>
  <si>
    <t>gcdB</t>
  </si>
  <si>
    <t>glyceraldehyde-3-phosphate,dehydrogenase,phosphorylating</t>
  </si>
  <si>
    <t>gap2</t>
  </si>
  <si>
    <t>glyceraldehyde-3-phosphate,dehydrogenase</t>
  </si>
  <si>
    <t>gap</t>
  </si>
  <si>
    <t>UDP-glucose--hexose-1-phosphate,uridylyltransferase</t>
  </si>
  <si>
    <t>galT</t>
  </si>
  <si>
    <t>FtsW,RodA,SpoVE,family,cell,division,protein</t>
  </si>
  <si>
    <t>ftsW</t>
  </si>
  <si>
    <t>sensor,histidine,kinase,FsrC</t>
  </si>
  <si>
    <t>fsrC</t>
  </si>
  <si>
    <t>FsrB,protein</t>
  </si>
  <si>
    <t>fsrB</t>
  </si>
  <si>
    <t>dihydroneopterin,aldolase</t>
  </si>
  <si>
    <t>folB</t>
  </si>
  <si>
    <t>beta-lactam,resistance,factor</t>
  </si>
  <si>
    <t>fibA</t>
  </si>
  <si>
    <t>NAD-dependent,formate,dehydrogenase,subunit,alpha</t>
  </si>
  <si>
    <t>fdoG</t>
  </si>
  <si>
    <t>fructose-1,6-bisphosphatase</t>
  </si>
  <si>
    <t>fbp</t>
  </si>
  <si>
    <t>fructose-bisphosphate,aldolase</t>
  </si>
  <si>
    <t>fbaB</t>
  </si>
  <si>
    <t>3-oxoacyl-ACP,reductase</t>
  </si>
  <si>
    <t>fabG</t>
  </si>
  <si>
    <t>exp5</t>
  </si>
  <si>
    <t>virulence,factor,EsxA</t>
  </si>
  <si>
    <t>esxA</t>
  </si>
  <si>
    <t>enolase</t>
  </si>
  <si>
    <t>eno</t>
  </si>
  <si>
    <t>POT,family,proton,H+-dependent,oligopeptide,transporter</t>
  </si>
  <si>
    <t>dtpT</t>
  </si>
  <si>
    <t>DNA-directed,DNA,polymerase,III,subunit,epsilon</t>
  </si>
  <si>
    <t>dnaQ</t>
  </si>
  <si>
    <t>chaperone,DnaK</t>
  </si>
  <si>
    <t>dnaK</t>
  </si>
  <si>
    <t>chaperone,DnaJ</t>
  </si>
  <si>
    <t>dnaJ</t>
  </si>
  <si>
    <t>D-alanine--D-alanine,ligase</t>
  </si>
  <si>
    <t>dltA</t>
  </si>
  <si>
    <t>Y,family,DNA-directed,DNA,polymerase</t>
  </si>
  <si>
    <t>dinB2</t>
  </si>
  <si>
    <t>DNA-directed,DNA,polymerase,IV</t>
  </si>
  <si>
    <t>dinB</t>
  </si>
  <si>
    <t>dihydroxyacetone,kinase</t>
  </si>
  <si>
    <t>dhaK</t>
  </si>
  <si>
    <t>purine-nucleoside,phosphorylase</t>
  </si>
  <si>
    <t>deoD</t>
  </si>
  <si>
    <t>2,3,4,5-tetrahydropyridine-2,6-carboxylate,N-succinyltransferase</t>
  </si>
  <si>
    <t>dapD</t>
  </si>
  <si>
    <t>dihydrodipicolinate,synthase</t>
  </si>
  <si>
    <t>dapA</t>
  </si>
  <si>
    <t>cytochrome,D,ubiquinol,oxidase,subunit,II</t>
  </si>
  <si>
    <t>cydB</t>
  </si>
  <si>
    <t>cytochrome,D,ubiquinol,oxidase,subunit,I</t>
  </si>
  <si>
    <t>cydA</t>
  </si>
  <si>
    <t>CtsR,family,transcriptional,regulator</t>
  </si>
  <si>
    <t>ctsR</t>
  </si>
  <si>
    <t>cold,shock,protein,B</t>
  </si>
  <si>
    <t>cspB</t>
  </si>
  <si>
    <t>cold,shock,protein,CspA</t>
  </si>
  <si>
    <t>cspA3</t>
  </si>
  <si>
    <t>cspA</t>
  </si>
  <si>
    <t>fructokinase</t>
  </si>
  <si>
    <t>cscK</t>
  </si>
  <si>
    <t>putative,NADPH:quinone,reductase</t>
  </si>
  <si>
    <t>cryZ</t>
  </si>
  <si>
    <t>competence,protein,ComFC</t>
  </si>
  <si>
    <t>comFC</t>
  </si>
  <si>
    <t>competence,protein,ComFA</t>
  </si>
  <si>
    <t>comFA</t>
  </si>
  <si>
    <t>GTP-sensing,transcriptional,pleiotropic,repressor,CodY</t>
  </si>
  <si>
    <t>codY</t>
  </si>
  <si>
    <t>cna,protein,B-type,domain,protein</t>
  </si>
  <si>
    <t>cnaB</t>
  </si>
  <si>
    <t>cardiolipin,synthetase</t>
  </si>
  <si>
    <t>cls</t>
  </si>
  <si>
    <t>ATP-dependent,Clp,protease,proteolytic,subunit</t>
  </si>
  <si>
    <t>clpP</t>
  </si>
  <si>
    <t>ATP-dependent,Clp,protease</t>
  </si>
  <si>
    <t>clpE</t>
  </si>
  <si>
    <t>ATPase,chaperone,ClpC</t>
  </si>
  <si>
    <t>clpC</t>
  </si>
  <si>
    <t>chaperone,protein,ClpB</t>
  </si>
  <si>
    <t>clpB</t>
  </si>
  <si>
    <t>L-alanine-DL-glutamate,epimerase</t>
  </si>
  <si>
    <t>clcB</t>
  </si>
  <si>
    <t>triphosphoribosyl-dephospho-CoA,synthase</t>
  </si>
  <si>
    <t>citXG</t>
  </si>
  <si>
    <t>2-5''-triphosphoribosyl-3'-dephosphocoenzyme-A,synthase</t>
  </si>
  <si>
    <t>citX</t>
  </si>
  <si>
    <t>citrate,pro-3S-lyase</t>
  </si>
  <si>
    <t>citF</t>
  </si>
  <si>
    <t>citrate,Pro-3S-lyase</t>
  </si>
  <si>
    <t>citE</t>
  </si>
  <si>
    <t>citrate,pro-3S-lyase,ligase</t>
  </si>
  <si>
    <t>citC</t>
  </si>
  <si>
    <t>obg,family,GTPase,CgtA</t>
  </si>
  <si>
    <t>cgtA</t>
  </si>
  <si>
    <t>central,glycolytic,genes,regulator</t>
  </si>
  <si>
    <t>cggR</t>
  </si>
  <si>
    <t>PTS,family,oligomeric,beta-glucoside,porter,component,IIC</t>
  </si>
  <si>
    <t>PTS,family,lactose-N,N'-diacetylchitobiose-beta-glucoside,lac,porter,component,IIBC</t>
  </si>
  <si>
    <t>celB</t>
  </si>
  <si>
    <t>celA3</t>
  </si>
  <si>
    <t>celA2</t>
  </si>
  <si>
    <t>celA</t>
  </si>
  <si>
    <t>phosphatidate,cytidylyltransferase</t>
  </si>
  <si>
    <t>cdsA</t>
  </si>
  <si>
    <t>coA-disulfide,reductase</t>
  </si>
  <si>
    <t>cdr</t>
  </si>
  <si>
    <t>putative,penicillin,amidase</t>
  </si>
  <si>
    <t>cbh</t>
  </si>
  <si>
    <t>carbamoyl-phosphate,synthase,large,subunit</t>
  </si>
  <si>
    <t>carB</t>
  </si>
  <si>
    <t>carbonate,dehydratase</t>
  </si>
  <si>
    <t>cah</t>
  </si>
  <si>
    <t>alpha-acetolactate,decarboxylase</t>
  </si>
  <si>
    <t>budA</t>
  </si>
  <si>
    <t>LIVCS,family,branched,chain,amino,acid:cation,symporter</t>
  </si>
  <si>
    <t>brnQ</t>
  </si>
  <si>
    <t>diamine,N-acetyltransferase</t>
  </si>
  <si>
    <t>bltD</t>
  </si>
  <si>
    <t>bglA2</t>
  </si>
  <si>
    <t>bglA</t>
  </si>
  <si>
    <t>beta-galactosidase</t>
  </si>
  <si>
    <t>bgaL2</t>
  </si>
  <si>
    <t>bbvIM</t>
  </si>
  <si>
    <t>LIV-E,family,branched,chain,amino,acid,exporter,AzlC</t>
  </si>
  <si>
    <t>azlC</t>
  </si>
  <si>
    <t>proton,H+,or,sodium,Na+,translocating,V-type,ATPase,V-ATPase,,subunit,K</t>
  </si>
  <si>
    <t>atpK</t>
  </si>
  <si>
    <t>proton,H+,or,sodium,Na+,translocating,V-type,ATPase,V-ATPase,,subunit,I</t>
  </si>
  <si>
    <t>atpI</t>
  </si>
  <si>
    <t>ATP,synthase,F1,sector,delta,subunit</t>
  </si>
  <si>
    <t>atpH</t>
  </si>
  <si>
    <t>ATP,synthase,F1,sector,gamma,subunit</t>
  </si>
  <si>
    <t>atpG</t>
  </si>
  <si>
    <t>ATP,synthase,F0,subunit,B</t>
  </si>
  <si>
    <t>atpF3</t>
  </si>
  <si>
    <t>ATP,synthase,F0,subunit,C</t>
  </si>
  <si>
    <t>atpE2</t>
  </si>
  <si>
    <t>ATP,synthase,F1,sector,beta,subunit</t>
  </si>
  <si>
    <t>atpD2</t>
  </si>
  <si>
    <t>ATP,synthase,F1,sector,epsilon,subunit</t>
  </si>
  <si>
    <t>atpC2</t>
  </si>
  <si>
    <t>ATP,synthase,F0,subunit,A</t>
  </si>
  <si>
    <t>atpB2</t>
  </si>
  <si>
    <t>ATP,synthase,F1,subcomplex,subunit,alpha</t>
  </si>
  <si>
    <t>atpA2</t>
  </si>
  <si>
    <t>atpA</t>
  </si>
  <si>
    <t>aspartate--tRNA,ligase</t>
  </si>
  <si>
    <t>aspS</t>
  </si>
  <si>
    <t>aminotransferase</t>
  </si>
  <si>
    <t>aspC2</t>
  </si>
  <si>
    <t>aspartate,aminotransferase</t>
  </si>
  <si>
    <t>aspB</t>
  </si>
  <si>
    <t>alkaline,shock,protein</t>
  </si>
  <si>
    <t>asp</t>
  </si>
  <si>
    <t>aspartate-semialdehyde,dehydrogenase</t>
  </si>
  <si>
    <t>asd</t>
  </si>
  <si>
    <t>shikimate,kinase</t>
  </si>
  <si>
    <t>aroK</t>
  </si>
  <si>
    <t>phospho-2-dehydro-3-deoxyheptonate,aldolase</t>
  </si>
  <si>
    <t>aroF</t>
  </si>
  <si>
    <t>shikimate,dehydrogenase</t>
  </si>
  <si>
    <t>aroE</t>
  </si>
  <si>
    <t>chorismate,synthase</t>
  </si>
  <si>
    <t>aroC</t>
  </si>
  <si>
    <t>3-dehydroquinate,synthase</t>
  </si>
  <si>
    <t>aroB</t>
  </si>
  <si>
    <t>3-phosphoshikimate,1-carboxyvinyltransferase</t>
  </si>
  <si>
    <t>aroA</t>
  </si>
  <si>
    <t>arginine,repressor</t>
  </si>
  <si>
    <t>argR2</t>
  </si>
  <si>
    <t>argR</t>
  </si>
  <si>
    <t>ornithine,carbamoyltransferase</t>
  </si>
  <si>
    <t>carbamate,kinase</t>
  </si>
  <si>
    <t>arcC</t>
  </si>
  <si>
    <t>arcB</t>
  </si>
  <si>
    <t>arginine,deiminase</t>
  </si>
  <si>
    <t>arcA</t>
  </si>
  <si>
    <t>MIP,family,major,intrinsic,protein,water,channel,AqpZ</t>
  </si>
  <si>
    <t>aqpZ</t>
  </si>
  <si>
    <t>beta-lactamase</t>
  </si>
  <si>
    <t>N-acetylmuramoyl-L-alanine,amidase</t>
  </si>
  <si>
    <t>amiD5</t>
  </si>
  <si>
    <t>amiD2</t>
  </si>
  <si>
    <t>amiD</t>
  </si>
  <si>
    <t>agxt</t>
  </si>
  <si>
    <t>adenylate,kinase</t>
  </si>
  <si>
    <t>adk</t>
  </si>
  <si>
    <t>adhA</t>
  </si>
  <si>
    <t>adenine,deaminase</t>
  </si>
  <si>
    <t>ade</t>
  </si>
  <si>
    <t>acetate,kinase</t>
  </si>
  <si>
    <t>ackA</t>
  </si>
  <si>
    <t>pyruvate,dehydrogenase,complex,E2,,dihydrolipoamide,acetyltransferase</t>
  </si>
  <si>
    <t>aceF</t>
  </si>
  <si>
    <t>aldehyde-alcohol,dehydrogenase</t>
  </si>
  <si>
    <t>aad</t>
  </si>
  <si>
    <t>RNA-binding,protein</t>
  </si>
  <si>
    <t>OG1RF_12575</t>
  </si>
  <si>
    <t>GntR,family,transcriptional,regulator</t>
  </si>
  <si>
    <t>OG1RF_12571</t>
  </si>
  <si>
    <t>sodium,ion-translocating,decarboxylase</t>
  </si>
  <si>
    <t>OG1RF_12570</t>
  </si>
  <si>
    <t>cell,wall,surface,anchor,family,protein</t>
  </si>
  <si>
    <t>OG1RF_12558</t>
  </si>
  <si>
    <t>SDR,family,dehydrogenase</t>
  </si>
  <si>
    <t>OG1RF_12555</t>
  </si>
  <si>
    <t>PTS,family,glucitol,glu,porter,component,IIA</t>
  </si>
  <si>
    <t>OG1RF_12550</t>
  </si>
  <si>
    <t>OG1RF_12546</t>
  </si>
  <si>
    <t>RpiR,family,transcriptional,regulator</t>
  </si>
  <si>
    <t>OG1RF_12534</t>
  </si>
  <si>
    <t>OG1RF_12533</t>
  </si>
  <si>
    <t>brp,Blh,family,beta-carotene,15,15'-monooxygenase</t>
  </si>
  <si>
    <t>OG1RF_12529</t>
  </si>
  <si>
    <t>OG1RF_12522</t>
  </si>
  <si>
    <t>cro,CI,family,zinc-binding,transcriptional,regulator</t>
  </si>
  <si>
    <t>OG1RF_12521</t>
  </si>
  <si>
    <t>OG1RF_12520</t>
  </si>
  <si>
    <t>secreted,protein</t>
  </si>
  <si>
    <t>OG1RF_12511</t>
  </si>
  <si>
    <t>pheromone,cAD1,lipoprotein</t>
  </si>
  <si>
    <t>OG1RF_12509</t>
  </si>
  <si>
    <t>thiamine,biosynthesis,lipoprotein</t>
  </si>
  <si>
    <t>OG1RF_12508</t>
  </si>
  <si>
    <t>OG1RF_12502</t>
  </si>
  <si>
    <t>cell-envelope,associated,acid,phosphatase</t>
  </si>
  <si>
    <t>OG1RF_12500</t>
  </si>
  <si>
    <t>OG1RF_12496</t>
  </si>
  <si>
    <t>putative,lipoprotein</t>
  </si>
  <si>
    <t>choline,binding,protein</t>
  </si>
  <si>
    <t>OG1RF_12481</t>
  </si>
  <si>
    <t>PTS,family,porter,component,II</t>
  </si>
  <si>
    <t>OG1RF_12479</t>
  </si>
  <si>
    <t>PTS,family,fructose,mannitol,fru,porter,component,IIC</t>
  </si>
  <si>
    <t>OG1RF_12478</t>
  </si>
  <si>
    <t>OG1RF_12477</t>
  </si>
  <si>
    <t>PTS,family,fructose,mannitol,fru,porter,component,IIA</t>
  </si>
  <si>
    <t>OG1RF_12476</t>
  </si>
  <si>
    <t>OG1RF_12465</t>
  </si>
  <si>
    <t>OG1RF_12464</t>
  </si>
  <si>
    <t>WxL,domain,surface,protein</t>
  </si>
  <si>
    <t>OG1RF_12451</t>
  </si>
  <si>
    <t>M,protein,trans-acting,positive,regulator</t>
  </si>
  <si>
    <t>integral,membrane,protein</t>
  </si>
  <si>
    <t>OG1RF_12441</t>
  </si>
  <si>
    <t>Ser,Thr,protein,phosphatase</t>
  </si>
  <si>
    <t>OG1RF_12437</t>
  </si>
  <si>
    <t>OG1RF_12428</t>
  </si>
  <si>
    <t>OG1RF_12427</t>
  </si>
  <si>
    <t>S-layer,protein</t>
  </si>
  <si>
    <t>OG1RF_12416</t>
  </si>
  <si>
    <t>OG1RF_12414</t>
  </si>
  <si>
    <t>OG1RF_12413</t>
  </si>
  <si>
    <t>OG1RF_12412</t>
  </si>
  <si>
    <t>OG1RF_12411</t>
  </si>
  <si>
    <t>OG1RF_12408</t>
  </si>
  <si>
    <t>OG1RF_12407</t>
  </si>
  <si>
    <t>RpiR,family,phosphosugar-binding,transcriptional,regulator</t>
  </si>
  <si>
    <t>OG1RF_12406</t>
  </si>
  <si>
    <t>OG1RF_12377</t>
  </si>
  <si>
    <t>OG1RF_12368</t>
  </si>
  <si>
    <t>OG1RF_12367</t>
  </si>
  <si>
    <t>OG1RF_12366</t>
  </si>
  <si>
    <t>YitT,family,protein</t>
  </si>
  <si>
    <t>OG1RF_12356</t>
  </si>
  <si>
    <t>GNAT,family,acetyltransferase</t>
  </si>
  <si>
    <t>formate,nitrite,transporter</t>
  </si>
  <si>
    <t>hydrolase</t>
  </si>
  <si>
    <t>TetR,family,transcriptional,regulator</t>
  </si>
  <si>
    <t>OG1RF_12328</t>
  </si>
  <si>
    <t>OG1RF_12326</t>
  </si>
  <si>
    <t>OG1RF_12323</t>
  </si>
  <si>
    <t>OG1RF_12320</t>
  </si>
  <si>
    <t>OG1RF_12319</t>
  </si>
  <si>
    <t>OG1RF_12318</t>
  </si>
  <si>
    <t>PTS,system,transporter,subunit,IIA</t>
  </si>
  <si>
    <t>PTS,system,transporter,subunit,IIC</t>
  </si>
  <si>
    <t>universal,stress,protein</t>
  </si>
  <si>
    <t>family,8,polysaccharide,lyase</t>
  </si>
  <si>
    <t>OG1RF_12303</t>
  </si>
  <si>
    <t>DAACS,family,dicarboxylate,amino,acid:cation,symporter</t>
  </si>
  <si>
    <t>OG1RF_12302</t>
  </si>
  <si>
    <t>OG1RF_12298</t>
  </si>
  <si>
    <t>sulfate,transporter,STAS,domain,protein</t>
  </si>
  <si>
    <t>OG1RF_12284</t>
  </si>
  <si>
    <t>OG1RF_12283</t>
  </si>
  <si>
    <t>MarR,family,transcriptional,regulator</t>
  </si>
  <si>
    <t>OG1RF_12282</t>
  </si>
  <si>
    <t>N-acetyltransferase</t>
  </si>
  <si>
    <t>OG1RF_12281</t>
  </si>
  <si>
    <t>major,facilitator,family,transporter</t>
  </si>
  <si>
    <t>integrating,conjugative,element,protein</t>
  </si>
  <si>
    <t>OG1RF_12269</t>
  </si>
  <si>
    <t>permease,protein</t>
  </si>
  <si>
    <t>sigma-54,dependent,DNA-binding,response,regulator</t>
  </si>
  <si>
    <t>OG1RF_12263</t>
  </si>
  <si>
    <t>extracellular,protein</t>
  </si>
  <si>
    <t>OG1RF_12253</t>
  </si>
  <si>
    <t>LacI,family,transcriptional,regulator</t>
  </si>
  <si>
    <t>LysR,family,transcriptional,regulator</t>
  </si>
  <si>
    <t>OG1RF_12241</t>
  </si>
  <si>
    <t>NCS2,family,xanthine,uracil,permease,family,protein</t>
  </si>
  <si>
    <t>OG1RF_12238</t>
  </si>
  <si>
    <t>OG1RF_12236</t>
  </si>
  <si>
    <t>S1,family,extracellular,protease</t>
  </si>
  <si>
    <t>OG1RF_12235</t>
  </si>
  <si>
    <t>CoA-binding,protein</t>
  </si>
  <si>
    <t>OG1RF_12233</t>
  </si>
  <si>
    <t>metallo-beta-lactamase,superfamily,protein</t>
  </si>
  <si>
    <t>ABC,superfamily,ATP,binding,cassette,transporter,,ABC,membrane,protein</t>
  </si>
  <si>
    <t>OG1RF_12213</t>
  </si>
  <si>
    <t>DNA-binding,response,regulator</t>
  </si>
  <si>
    <t>OG1RF_12211</t>
  </si>
  <si>
    <t>OG1RF_12209</t>
  </si>
  <si>
    <t>ABC,superfamily,ATP,binding,cassette,transporter,,substrate-binding,protein</t>
  </si>
  <si>
    <t>OG1RF_12203</t>
  </si>
  <si>
    <t>group,1,glycosyl,transferase</t>
  </si>
  <si>
    <t>OG1RF_12193</t>
  </si>
  <si>
    <t>OG1RF_12189</t>
  </si>
  <si>
    <t>HD,domain-containing,protein</t>
  </si>
  <si>
    <t>methyltransferase</t>
  </si>
  <si>
    <t>ErfK,YbiS,YcfS,YnhG,family,protein</t>
  </si>
  <si>
    <t>OG1RF_12164</t>
  </si>
  <si>
    <t>OG1RF_12156</t>
  </si>
  <si>
    <t>OG1RF_12152</t>
  </si>
  <si>
    <t>OG1RF_12151</t>
  </si>
  <si>
    <t>OG1RF_12134</t>
  </si>
  <si>
    <t>OG1RF_12107</t>
  </si>
  <si>
    <t>metallo-beta-lactamase</t>
  </si>
  <si>
    <t>OG1RF_12106</t>
  </si>
  <si>
    <t>OG1RF_12101</t>
  </si>
  <si>
    <t>gfo,Idh,MocA,family,oxidoreductase</t>
  </si>
  <si>
    <t>OG1RF_12098</t>
  </si>
  <si>
    <t>membrane,protein</t>
  </si>
  <si>
    <t>phosphosugar-binding,transcriptional,regulator</t>
  </si>
  <si>
    <t>OG1RF_12090</t>
  </si>
  <si>
    <t>OG1RF_12075</t>
  </si>
  <si>
    <t>OG1RF_12070</t>
  </si>
  <si>
    <t>tellurite,resistance,protein</t>
  </si>
  <si>
    <t>OG1RF_12067</t>
  </si>
  <si>
    <t>OG1RF_12066</t>
  </si>
  <si>
    <t>OG1RF_12050</t>
  </si>
  <si>
    <t>recombinase,D</t>
  </si>
  <si>
    <t>OG1RF_12033</t>
  </si>
  <si>
    <t>cro,CI,family,transcriptional,regulator</t>
  </si>
  <si>
    <t>OG1RF_12015</t>
  </si>
  <si>
    <t>OG1RF_12004</t>
  </si>
  <si>
    <t>P-ATPase,superfamily,P-type,ATPase,cadmium,transporter</t>
  </si>
  <si>
    <t>OG1RF_11999</t>
  </si>
  <si>
    <t>OG1RF_11998</t>
  </si>
  <si>
    <t>OG1RF_11997</t>
  </si>
  <si>
    <t>OG1RF_11980</t>
  </si>
  <si>
    <t>FMN-dependent,NADH-azoreductase</t>
  </si>
  <si>
    <t>OG1RF_11979</t>
  </si>
  <si>
    <t>glyoxalase</t>
  </si>
  <si>
    <t>putative,transcriptional,regulator</t>
  </si>
  <si>
    <t>selenium-dependent,molybdenum,hydroxylase,1</t>
  </si>
  <si>
    <t>OG1RF_11951</t>
  </si>
  <si>
    <t>OG1RF_11930</t>
  </si>
  <si>
    <t>OG1RF_11929</t>
  </si>
  <si>
    <t>OG1RF_11926</t>
  </si>
  <si>
    <t>OG1RF_11923</t>
  </si>
  <si>
    <t>OG1RF_11922</t>
  </si>
  <si>
    <t>HAD,family,haloacid,dehalogenase,hydrolase</t>
  </si>
  <si>
    <t>OG1RF_11910</t>
  </si>
  <si>
    <t>OG1RF_11909</t>
  </si>
  <si>
    <t>OG1RF_11908</t>
  </si>
  <si>
    <t>voltage-gated,chloride,channel,family,protein</t>
  </si>
  <si>
    <t>phosphate,transporter</t>
  </si>
  <si>
    <t>OG1RF_11873</t>
  </si>
  <si>
    <t>OG1RF_11872</t>
  </si>
  <si>
    <t>OG1RF_11871</t>
  </si>
  <si>
    <t>OG1RF_11869</t>
  </si>
  <si>
    <t>outer,surface,protein</t>
  </si>
  <si>
    <t>OG1RF_11868</t>
  </si>
  <si>
    <t>OG1RF_11864</t>
  </si>
  <si>
    <t>OG1RF_11863</t>
  </si>
  <si>
    <t>NCS2,family,xanthine,uracil,permease</t>
  </si>
  <si>
    <t>OG1RF_11861</t>
  </si>
  <si>
    <t>PadR,family,transcriptional,regulator</t>
  </si>
  <si>
    <t>putative,pyrroline-5-carboxylate,reductase</t>
  </si>
  <si>
    <t>OG1RF_11855</t>
  </si>
  <si>
    <t>GatB,Yqey,family,protein</t>
  </si>
  <si>
    <t>OG1RF_11847</t>
  </si>
  <si>
    <t>OG1RF_11823</t>
  </si>
  <si>
    <t>ATP-binding,protein</t>
  </si>
  <si>
    <t>OG1RF_11822</t>
  </si>
  <si>
    <t>OG1RF_11813</t>
  </si>
  <si>
    <t>OG1RF_11809</t>
  </si>
  <si>
    <t>family,4,N-acetylmuramoyl-L-alanine,amidase</t>
  </si>
  <si>
    <t>OG1RF_11800</t>
  </si>
  <si>
    <t>TIM-barrel,fold,family,protein</t>
  </si>
  <si>
    <t>OG1RF_11799</t>
  </si>
  <si>
    <t>DNA,binding,protein</t>
  </si>
  <si>
    <t>OG1RF_11789</t>
  </si>
  <si>
    <t>sugar,ABC,superfamily,ATP,binding,cassette,transporter,,sugar-binding,protein</t>
  </si>
  <si>
    <t>MerR,family,transcriptional,regulator</t>
  </si>
  <si>
    <t>OG1RF_11765</t>
  </si>
  <si>
    <t>OG1RF_11764</t>
  </si>
  <si>
    <t>OG1RF_11749</t>
  </si>
  <si>
    <t>fis,family,DNA-binding,protein</t>
  </si>
  <si>
    <t>OG1RF_11747</t>
  </si>
  <si>
    <t>OG1RF_11720</t>
  </si>
  <si>
    <t>transposase</t>
  </si>
  <si>
    <t>OG1RF_11717</t>
  </si>
  <si>
    <t>glycosyltransferase</t>
  </si>
  <si>
    <t>OG1RF_11715</t>
  </si>
  <si>
    <t>OG1RF_11695</t>
  </si>
  <si>
    <t>FemAB,family,peptidoglycan,biosynthesis,protein</t>
  </si>
  <si>
    <t>OG1RF_11691</t>
  </si>
  <si>
    <t>OG1RF_11690</t>
  </si>
  <si>
    <t>OG1RF_11689</t>
  </si>
  <si>
    <t>OG1RF_11688</t>
  </si>
  <si>
    <t>OG1RF_11679</t>
  </si>
  <si>
    <t>OG1RF_11672</t>
  </si>
  <si>
    <t>OG1RF_11671</t>
  </si>
  <si>
    <t>OG1RF_11664</t>
  </si>
  <si>
    <t>OG1RF_11663</t>
  </si>
  <si>
    <t>OG1RF_11658</t>
  </si>
  <si>
    <t>cfr,family,radical,SAM,enzyme</t>
  </si>
  <si>
    <t>OG1RF_11655</t>
  </si>
  <si>
    <t>OG1RF_11643</t>
  </si>
  <si>
    <t>NgoFVII,restriction,endonuclease,superfamily,protein</t>
  </si>
  <si>
    <t>OG1RF_11621</t>
  </si>
  <si>
    <t>OG1RF_11618</t>
  </si>
  <si>
    <t>putative,calcium-transporting,ATPase</t>
  </si>
  <si>
    <t>OG1RF_11602</t>
  </si>
  <si>
    <t>OG1RF_11601</t>
  </si>
  <si>
    <t>OG1RF_11599</t>
  </si>
  <si>
    <t>OG1RF_11589</t>
  </si>
  <si>
    <t>putative,ribosylpyrimidine,nucleosidase</t>
  </si>
  <si>
    <t>OG1RF_11585</t>
  </si>
  <si>
    <t>6-phosphogluconolactonase</t>
  </si>
  <si>
    <t>OG1RF_11582</t>
  </si>
  <si>
    <t>alpha-hemolysin-like,protein</t>
  </si>
  <si>
    <t>OG1RF_11578</t>
  </si>
  <si>
    <t>ROK,family,protein</t>
  </si>
  <si>
    <t>OG1RF_11577</t>
  </si>
  <si>
    <t>OG1RF_11576</t>
  </si>
  <si>
    <t>MaoC,family,protein</t>
  </si>
  <si>
    <t>OG1RF_11572</t>
  </si>
  <si>
    <t>glycerophosphoryl,diester,phosphodiesterase</t>
  </si>
  <si>
    <t>OG1RF_11570</t>
  </si>
  <si>
    <t>OG1RF_11569</t>
  </si>
  <si>
    <t>NRAMP,family,Mn2+,Fe2+,transporter</t>
  </si>
  <si>
    <t>OG1RF_11567</t>
  </si>
  <si>
    <t>OG1RF_11562</t>
  </si>
  <si>
    <t>OG1RF_11538</t>
  </si>
  <si>
    <t>OG1RF_11537</t>
  </si>
  <si>
    <t>OG1RF_11536</t>
  </si>
  <si>
    <t>OG1RF_11535</t>
  </si>
  <si>
    <t>OG1RF_11534</t>
  </si>
  <si>
    <t>OG1RF_11532</t>
  </si>
  <si>
    <t>OG1RF_11524</t>
  </si>
  <si>
    <t>OG1RF_11523</t>
  </si>
  <si>
    <t>OG1RF_11509</t>
  </si>
  <si>
    <t>OG1RF_11503</t>
  </si>
  <si>
    <t>carbohydrate,kinase</t>
  </si>
  <si>
    <t>OG1RF_11501</t>
  </si>
  <si>
    <t>OG1RF_11487</t>
  </si>
  <si>
    <t>OG1RF_11480</t>
  </si>
  <si>
    <t>OG1RF_11464</t>
  </si>
  <si>
    <t>PspC,domain-containing,protein</t>
  </si>
  <si>
    <t>OG1RF_11463</t>
  </si>
  <si>
    <t>OG1RF_11462</t>
  </si>
  <si>
    <t>endo,excinuclease,amino,domain-containing,protein</t>
  </si>
  <si>
    <t>OG1RF_11461</t>
  </si>
  <si>
    <t>OG1RF_11421</t>
  </si>
  <si>
    <t>OG1RF_11419</t>
  </si>
  <si>
    <t>OG1RF_11415</t>
  </si>
  <si>
    <t>NADPH-dependent,FMN,reductase,domain,protein</t>
  </si>
  <si>
    <t>OG1RF_11409</t>
  </si>
  <si>
    <t>KH,domain-containing,protein</t>
  </si>
  <si>
    <t>OG1RF_11406</t>
  </si>
  <si>
    <t>DegV,family,protein</t>
  </si>
  <si>
    <t>OG1RF_11397</t>
  </si>
  <si>
    <t>OG1RF_11389</t>
  </si>
  <si>
    <t>OG1RF_11388</t>
  </si>
  <si>
    <t>OG1RF_11387</t>
  </si>
  <si>
    <t>OG1RF_11385</t>
  </si>
  <si>
    <t>OG1RF_11384</t>
  </si>
  <si>
    <t>short,chain,dehydrogenase</t>
  </si>
  <si>
    <t>OG1RF_11379</t>
  </si>
  <si>
    <t>aldose,epimerase</t>
  </si>
  <si>
    <t>OG1RF_11356</t>
  </si>
  <si>
    <t>OG1RF_11332</t>
  </si>
  <si>
    <t>cro,CI,family,TPR,domain,transcriptional,regulator</t>
  </si>
  <si>
    <t>OG1RF_11316</t>
  </si>
  <si>
    <t>OG1RF_11308</t>
  </si>
  <si>
    <t>OG1RF_11307</t>
  </si>
  <si>
    <t>OG1RF_11278</t>
  </si>
  <si>
    <t>OG1RF_11273</t>
  </si>
  <si>
    <t>cell,surface,hydrolase</t>
  </si>
  <si>
    <t>OG1RF_11255</t>
  </si>
  <si>
    <t>OG1RF_11254</t>
  </si>
  <si>
    <t>OG1RF_11252</t>
  </si>
  <si>
    <t>OG1RF_11249</t>
  </si>
  <si>
    <t>OG1RF_11248</t>
  </si>
  <si>
    <t>OG1RF_11219</t>
  </si>
  <si>
    <t>OG1RF_11218</t>
  </si>
  <si>
    <t>OG1RF_11200</t>
  </si>
  <si>
    <t>OG1RF_11198</t>
  </si>
  <si>
    <t>OG1RF_11197</t>
  </si>
  <si>
    <t>OG1RF_11196</t>
  </si>
  <si>
    <t>OG1RF_11171</t>
  </si>
  <si>
    <t>DHH,family,protein</t>
  </si>
  <si>
    <t>OG1RF_11161</t>
  </si>
  <si>
    <t>thioesterase</t>
  </si>
  <si>
    <t>OG1RF_11160</t>
  </si>
  <si>
    <t>MFS,family,drug,resistance,transporter</t>
  </si>
  <si>
    <t>OG1RF_11158</t>
  </si>
  <si>
    <t>OG1RF_11149</t>
  </si>
  <si>
    <t>glycerone,kinase,PTS,family,porter,component,IIA</t>
  </si>
  <si>
    <t>OG1RF_11147</t>
  </si>
  <si>
    <t>OG1RF_11135</t>
  </si>
  <si>
    <t>pheromone,cAM373,lipoprotein</t>
  </si>
  <si>
    <t>OG1RF_11130</t>
  </si>
  <si>
    <t>OG1RF_11127</t>
  </si>
  <si>
    <t>YhgE,Pip,domain,protein</t>
  </si>
  <si>
    <t>OG1RF_11101</t>
  </si>
  <si>
    <t>OG1RF_11099</t>
  </si>
  <si>
    <t>BadF,BadG,BcrA,BcrD,ATPase</t>
  </si>
  <si>
    <t>OG1RF_11098</t>
  </si>
  <si>
    <t>OG1RF_11095</t>
  </si>
  <si>
    <t>SPFH,domain,band,7,family,protein</t>
  </si>
  <si>
    <t>OG1RF_11094</t>
  </si>
  <si>
    <t>OG1RF_11092</t>
  </si>
  <si>
    <t>serine,threonine,protein,phosphatase</t>
  </si>
  <si>
    <t>OG1RF_11082</t>
  </si>
  <si>
    <t>OG1RF_11081</t>
  </si>
  <si>
    <t>OG1RF_11079</t>
  </si>
  <si>
    <t>OG1RF_11073</t>
  </si>
  <si>
    <t>OG1RF_11072</t>
  </si>
  <si>
    <t>OG1RF_11069</t>
  </si>
  <si>
    <t>OG1RF_11068</t>
  </si>
  <si>
    <t>OG1RF_11067</t>
  </si>
  <si>
    <t>holin</t>
  </si>
  <si>
    <t>OG1RF_11062</t>
  </si>
  <si>
    <t>OG1RF_11061</t>
  </si>
  <si>
    <t>phage,structural,protein</t>
  </si>
  <si>
    <t>OG1RF_11060</t>
  </si>
  <si>
    <t>phage,tail,protein</t>
  </si>
  <si>
    <t>OG1RF_11059</t>
  </si>
  <si>
    <t>ABC,superfamily,ATP,binding,cassette,transporter,permease,subunit</t>
  </si>
  <si>
    <t>OG1RF_11058</t>
  </si>
  <si>
    <t>OG1RF_11057</t>
  </si>
  <si>
    <t>OG1RF_11056</t>
  </si>
  <si>
    <t>TP901-1,family,phage,major,tail,protein</t>
  </si>
  <si>
    <t>OG1RF_11055</t>
  </si>
  <si>
    <t>OG1RF_11054</t>
  </si>
  <si>
    <t>RinA,family,transcriptional,regulator</t>
  </si>
  <si>
    <t>OG1RF_11052</t>
  </si>
  <si>
    <t>OG1RF_11051</t>
  </si>
  <si>
    <t>DNA,replication,protein</t>
  </si>
  <si>
    <t>OG1RF_11050</t>
  </si>
  <si>
    <t>OG1RF_11047</t>
  </si>
  <si>
    <t>OG1RF_11046</t>
  </si>
  <si>
    <t>OG1RF_11034</t>
  </si>
  <si>
    <t>OG1RF_11032</t>
  </si>
  <si>
    <t>OG1RF_11031</t>
  </si>
  <si>
    <t>OG1RF_11026</t>
  </si>
  <si>
    <t>OG1RF_11025</t>
  </si>
  <si>
    <t>DNA,repair,exonuclease</t>
  </si>
  <si>
    <t>OG1RF_11002</t>
  </si>
  <si>
    <t>spermidine,putrescine,ABC,superfamily,ATP,binding,cassette,transporter</t>
  </si>
  <si>
    <t>OG1RF_10993</t>
  </si>
  <si>
    <t>OG1RF_10992</t>
  </si>
  <si>
    <t>spermidine,putrescine,ABC,superfamily,ATP,binding,cassette,transporter,,permease,protein</t>
  </si>
  <si>
    <t>OG1RF_10991</t>
  </si>
  <si>
    <t>OG1RF_10990</t>
  </si>
  <si>
    <t>OG1RF_10977</t>
  </si>
  <si>
    <t>OG1RF_10963</t>
  </si>
  <si>
    <t>OG1RF_10957</t>
  </si>
  <si>
    <t>OG1RF_10949</t>
  </si>
  <si>
    <t>OG1RF_10944</t>
  </si>
  <si>
    <t>OG1RF_10922</t>
  </si>
  <si>
    <t>DeoR,family,transcriptional,regulator</t>
  </si>
  <si>
    <t>OG1RF_10902</t>
  </si>
  <si>
    <t>amino,acid,ABC,superfamily,ATP,binding,cassette,transporter,,membrane,protein</t>
  </si>
  <si>
    <t>OG1RF_10884</t>
  </si>
  <si>
    <t>APC,family,amino,acid-polyamine-organocation,transporter</t>
  </si>
  <si>
    <t>OG1RF_10882</t>
  </si>
  <si>
    <t>OG1RF_10881</t>
  </si>
  <si>
    <t>OG1RF_10876</t>
  </si>
  <si>
    <t>OG1RF_10875</t>
  </si>
  <si>
    <t>OG1RF_10874</t>
  </si>
  <si>
    <t>OG1RF_10873</t>
  </si>
  <si>
    <t>sortase</t>
  </si>
  <si>
    <t>OG1RF_10872</t>
  </si>
  <si>
    <t>OG1RF_10864</t>
  </si>
  <si>
    <t>OG1RF_10863</t>
  </si>
  <si>
    <t>OG1RF_10862</t>
  </si>
  <si>
    <t>OG1RF_10861</t>
  </si>
  <si>
    <t>OG1RF_10860</t>
  </si>
  <si>
    <t>VOC,metalloenzyme,family,protein</t>
  </si>
  <si>
    <t>OG1RF_10845</t>
  </si>
  <si>
    <t>GAF,domain-containing,protein</t>
  </si>
  <si>
    <t>OG1RF_10844</t>
  </si>
  <si>
    <t>N-acyl-D-amino-acid,deacylase</t>
  </si>
  <si>
    <t>OG1RF_10843</t>
  </si>
  <si>
    <t>OG1RF_10840</t>
  </si>
  <si>
    <t>OG1RF_10830</t>
  </si>
  <si>
    <t>OG1RF_10829</t>
  </si>
  <si>
    <t>OG1RF_10828</t>
  </si>
  <si>
    <t>OG1RF_10827</t>
  </si>
  <si>
    <t>OG1RF_10826</t>
  </si>
  <si>
    <t>LytR,family,response,regulator</t>
  </si>
  <si>
    <t>OG1RF_10820</t>
  </si>
  <si>
    <t>OG1RF_10819</t>
  </si>
  <si>
    <t>nitroreductase</t>
  </si>
  <si>
    <t>OG1RF_10810</t>
  </si>
  <si>
    <t>OG1RF_10808</t>
  </si>
  <si>
    <t>OG1RF_10805</t>
  </si>
  <si>
    <t>OG1RF_10804</t>
  </si>
  <si>
    <t>NLP,P60,family,lipoprotein</t>
  </si>
  <si>
    <t>OG1RF_10802</t>
  </si>
  <si>
    <t>conjugative,transposon,membrane,protein</t>
  </si>
  <si>
    <t>OG1RF_10801</t>
  </si>
  <si>
    <t>OG1RF_10785</t>
  </si>
  <si>
    <t>drug:H+,antiporter-1,family,protein</t>
  </si>
  <si>
    <t>OG1RF_10775</t>
  </si>
  <si>
    <t>xanthine,uracil,permease,family,protein</t>
  </si>
  <si>
    <t>OG1RF_10774</t>
  </si>
  <si>
    <t>OG1RF_10773</t>
  </si>
  <si>
    <t>OG1RF_10771</t>
  </si>
  <si>
    <t>PTS,family,lactose,cellobiose,lac,porter,component,IIC</t>
  </si>
  <si>
    <t>OG1RF_10752</t>
  </si>
  <si>
    <t>OG1RF_10707</t>
  </si>
  <si>
    <t>putative,ribosomal,protein</t>
  </si>
  <si>
    <t>OG1RF_10704</t>
  </si>
  <si>
    <t>OG1RF_10679</t>
  </si>
  <si>
    <t>OG1RF_10665</t>
  </si>
  <si>
    <t>OG1RF_10664</t>
  </si>
  <si>
    <t>OG1RF_10659</t>
  </si>
  <si>
    <t>OG1RF_10658</t>
  </si>
  <si>
    <t>glucose,uptake,protein</t>
  </si>
  <si>
    <t>OG1RF_10655</t>
  </si>
  <si>
    <t>OG1RF_10653</t>
  </si>
  <si>
    <t>OG1RF_10650</t>
  </si>
  <si>
    <t>OG1RF_10645</t>
  </si>
  <si>
    <t>OG1RF_10644</t>
  </si>
  <si>
    <t>OG1RF_10640</t>
  </si>
  <si>
    <t>OG1RF_10635</t>
  </si>
  <si>
    <t>OG1RF_10626</t>
  </si>
  <si>
    <t>preprotein,translocase,subunit,YajC</t>
  </si>
  <si>
    <t>OG1RF_10625</t>
  </si>
  <si>
    <t>OG1RF_10623</t>
  </si>
  <si>
    <t>OG1RF_10621</t>
  </si>
  <si>
    <t>OG1RF_10620</t>
  </si>
  <si>
    <t>OG1RF_10617</t>
  </si>
  <si>
    <t>cellulose,synthase,catalytic,subunit</t>
  </si>
  <si>
    <t>OG1RF_10616</t>
  </si>
  <si>
    <t>aldo,keto,reductase,2,family,oxidoreductase</t>
  </si>
  <si>
    <t>OG1RF_10605</t>
  </si>
  <si>
    <t>potassium,uptake,protein</t>
  </si>
  <si>
    <t>OG1RF_10601</t>
  </si>
  <si>
    <t>OG1RF_10596</t>
  </si>
  <si>
    <t>OG1RF_10582</t>
  </si>
  <si>
    <t>OG1RF_10550</t>
  </si>
  <si>
    <t>OG1RF_10536</t>
  </si>
  <si>
    <t>OG1RF_10535</t>
  </si>
  <si>
    <t>OG1RF_10532</t>
  </si>
  <si>
    <t>OG1RF_10531</t>
  </si>
  <si>
    <t>type,2,phosphatidic,acid,phosphatase</t>
  </si>
  <si>
    <t>OG1RF_10530</t>
  </si>
  <si>
    <t>radical,SAM,protein</t>
  </si>
  <si>
    <t>OG1RF_10529</t>
  </si>
  <si>
    <t>rRNA,methylase</t>
  </si>
  <si>
    <t>OG1RF_10528</t>
  </si>
  <si>
    <t>OG1RF_10527</t>
  </si>
  <si>
    <t>OG1RF_10526</t>
  </si>
  <si>
    <t>OG1RF_10520</t>
  </si>
  <si>
    <t>von,Willebrand,factor,domain,LPTXG,domain,protein</t>
  </si>
  <si>
    <t>OG1RF_10508</t>
  </si>
  <si>
    <t>OG1RF_10507</t>
  </si>
  <si>
    <t>OG1RF_10499</t>
  </si>
  <si>
    <t>SapB,protein</t>
  </si>
  <si>
    <t>OG1RF_10494</t>
  </si>
  <si>
    <t>OG1RF_10493</t>
  </si>
  <si>
    <t>OG1RF_10489</t>
  </si>
  <si>
    <t>OG1RF_10488</t>
  </si>
  <si>
    <t>OG1RF_10487</t>
  </si>
  <si>
    <t>OG1RF_10486</t>
  </si>
  <si>
    <t>OG1RF_10482</t>
  </si>
  <si>
    <t>OG1RF_10481</t>
  </si>
  <si>
    <t>sodium,dicarboxylate,symporter,family,protein</t>
  </si>
  <si>
    <t>OG1RF_10479</t>
  </si>
  <si>
    <t>OG1RF_10473</t>
  </si>
  <si>
    <t>OG1RF_10457</t>
  </si>
  <si>
    <t>OG1RF_10453</t>
  </si>
  <si>
    <t>OG1RF_10451</t>
  </si>
  <si>
    <t>OG1RF_10441</t>
  </si>
  <si>
    <t>OG1RF_10440</t>
  </si>
  <si>
    <t>hemolysin</t>
  </si>
  <si>
    <t>OG1RF_10438</t>
  </si>
  <si>
    <t>putative,permease</t>
  </si>
  <si>
    <t>OG1RF_10437</t>
  </si>
  <si>
    <t>OG1RF_10436</t>
  </si>
  <si>
    <t>OG1RF_10427</t>
  </si>
  <si>
    <t>ribosomal,large,subunit,pseudouridine,synthase</t>
  </si>
  <si>
    <t>OG1RF_10416</t>
  </si>
  <si>
    <t>C_GCAxxG_C_C,family,protein</t>
  </si>
  <si>
    <t>OG1RF_10395</t>
  </si>
  <si>
    <t>OG1RF_10388</t>
  </si>
  <si>
    <t>OG1RF_10382</t>
  </si>
  <si>
    <t>OG1RF_10376</t>
  </si>
  <si>
    <t>decarboxylase</t>
  </si>
  <si>
    <t>OG1RF_10363</t>
  </si>
  <si>
    <t>OG1RF_10354</t>
  </si>
  <si>
    <t>LemA,family,protein</t>
  </si>
  <si>
    <t>OG1RF_10353</t>
  </si>
  <si>
    <t>MgtC,family,magnesium,Mg2+,transporter</t>
  </si>
  <si>
    <t>OG1RF_10352</t>
  </si>
  <si>
    <t>AMP-binding,family,protein</t>
  </si>
  <si>
    <t>OG1RF_10337</t>
  </si>
  <si>
    <t>peptidoglycan,binding,protein</t>
  </si>
  <si>
    <t>OG1RF_10328</t>
  </si>
  <si>
    <t>IclR,family,transcriptional,regulator</t>
  </si>
  <si>
    <t>OG1RF_10309</t>
  </si>
  <si>
    <t>OG1RF_10308</t>
  </si>
  <si>
    <t>OG1RF_10305</t>
  </si>
  <si>
    <t>adenylosuccinate,synthetase</t>
  </si>
  <si>
    <t>OG1RF_10304</t>
  </si>
  <si>
    <t>OG1RF_10303</t>
  </si>
  <si>
    <t>OG1RF_10302</t>
  </si>
  <si>
    <t>efflux,transporter</t>
  </si>
  <si>
    <t>OG1RF_10301</t>
  </si>
  <si>
    <t>OG1RF_10290</t>
  </si>
  <si>
    <t>OG1RF_10289</t>
  </si>
  <si>
    <t>OG1RF_10286</t>
  </si>
  <si>
    <t>OG1RF_10283</t>
  </si>
  <si>
    <t>vitamin-B12,independent,methionine,synthase</t>
  </si>
  <si>
    <t>OG1RF_10282</t>
  </si>
  <si>
    <t>OG1RF_10270</t>
  </si>
  <si>
    <t>OG1RF_10269</t>
  </si>
  <si>
    <t>OG1RF_10268</t>
  </si>
  <si>
    <t>death-on-curing,family,protein</t>
  </si>
  <si>
    <t>OG1RF_10267</t>
  </si>
  <si>
    <t>OG1RF_10262</t>
  </si>
  <si>
    <t>OG1RF_10261</t>
  </si>
  <si>
    <t>OG1RF_10256</t>
  </si>
  <si>
    <t>OG1RF_10217</t>
  </si>
  <si>
    <t>septum,formation,initiator,protein</t>
  </si>
  <si>
    <t>OG1RF_10205</t>
  </si>
  <si>
    <t>OG1RF_10192</t>
  </si>
  <si>
    <t>OG1RF_10189</t>
  </si>
  <si>
    <t>OG1RF_10188</t>
  </si>
  <si>
    <t>M20D,family,peptidase</t>
  </si>
  <si>
    <t>OG1RF_10181</t>
  </si>
  <si>
    <t>OG1RF_10180</t>
  </si>
  <si>
    <t>resolvase,family,site-specific,recombinase</t>
  </si>
  <si>
    <t>OG1RF_10142</t>
  </si>
  <si>
    <t>iron,Fe3+,ABC,superfamily,ATP,binding,cassette,transporter,,binding,protein</t>
  </si>
  <si>
    <t>OG1RF_10136</t>
  </si>
  <si>
    <t>purine,nucleoside,phosphorylase</t>
  </si>
  <si>
    <t>OG1RF_10135</t>
  </si>
  <si>
    <t>ABC,superfamily,,ATP,binding,cassette,transporter,,membrane,protein</t>
  </si>
  <si>
    <t>OG1RF_10128</t>
  </si>
  <si>
    <t>OG1RF_10127</t>
  </si>
  <si>
    <t>OG1RF_10125</t>
  </si>
  <si>
    <t>OG1RF_10124</t>
  </si>
  <si>
    <t>UIT3,family,protein</t>
  </si>
  <si>
    <t>OG1RF_10103</t>
  </si>
  <si>
    <t>OG1RF_10091</t>
  </si>
  <si>
    <t>OG1RF_10089</t>
  </si>
  <si>
    <t>OG1RF_10088</t>
  </si>
  <si>
    <t>OG1RF_10082</t>
  </si>
  <si>
    <t>OG1RF_10080</t>
  </si>
  <si>
    <t>OG1RF_10079</t>
  </si>
  <si>
    <t>OG1RF_10069</t>
  </si>
  <si>
    <t>crp,Fnr,family,transcriptional,regulator</t>
  </si>
  <si>
    <t>OG1RF_10066</t>
  </si>
  <si>
    <t>OG1RF_10065</t>
  </si>
  <si>
    <t>glycoside,hydrolase</t>
  </si>
  <si>
    <t>OG1RF_10064</t>
  </si>
  <si>
    <t>bacterial,luciferase</t>
  </si>
  <si>
    <t>OG1RF_10059</t>
  </si>
  <si>
    <t>OG1RF_10058</t>
  </si>
  <si>
    <t>OG1RF_10057</t>
  </si>
  <si>
    <t>ECF,family,DNA,directed,RNA,polymerase,sigma,subunit</t>
  </si>
  <si>
    <t>OG1RF_10048</t>
  </si>
  <si>
    <t>OG1RF_10030</t>
  </si>
  <si>
    <t>OG1RF_10024</t>
  </si>
  <si>
    <t>OG1RF_10023</t>
  </si>
  <si>
    <t>OG1RF_10022</t>
  </si>
  <si>
    <t>OG1RF_10021</t>
  </si>
  <si>
    <t>0.2 &gt; x</t>
  </si>
  <si>
    <t>0.1 &lt; x &gt; 0.2</t>
  </si>
  <si>
    <t>x &gt; 0.1</t>
  </si>
  <si>
    <t>5 &gt; x</t>
  </si>
  <si>
    <t>10&lt; x &gt;5</t>
  </si>
  <si>
    <t>x  &gt; 10</t>
  </si>
  <si>
    <t>fold-change</t>
  </si>
  <si>
    <t>Locus ID/ Gene symbol</t>
  </si>
  <si>
    <t>Function/ Annotation</t>
  </si>
  <si>
    <t>p &lt; 0.05</t>
  </si>
  <si>
    <t>log2-difference</t>
  </si>
  <si>
    <t>Table S2</t>
  </si>
  <si>
    <t>ΔrelΔrelQΔcodY vs OG1R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17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4">
    <xf numFmtId="0" fontId="0" fillId="0" borderId="0" xfId="0"/>
    <xf numFmtId="164" fontId="0" fillId="0" borderId="1" xfId="0" applyNumberFormat="1" applyFont="1" applyFill="1" applyBorder="1" applyAlignment="1">
      <alignment horizontal="center"/>
    </xf>
    <xf numFmtId="0" fontId="0" fillId="0" borderId="1" xfId="0" applyFont="1" applyFill="1" applyBorder="1"/>
    <xf numFmtId="0" fontId="0" fillId="0" borderId="1" xfId="0" applyFont="1" applyBorder="1" applyAlignment="1">
      <alignment horizontal="center"/>
    </xf>
    <xf numFmtId="0" fontId="0" fillId="0" borderId="1" xfId="0" applyFont="1" applyBorder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0" fontId="3" fillId="0" borderId="1" xfId="0" applyFont="1" applyFill="1" applyBorder="1"/>
    <xf numFmtId="164" fontId="0" fillId="2" borderId="1" xfId="0" applyNumberFormat="1" applyFont="1" applyFill="1" applyBorder="1" applyAlignment="1">
      <alignment horizontal="center"/>
    </xf>
    <xf numFmtId="164" fontId="0" fillId="3" borderId="1" xfId="0" applyNumberFormat="1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16" fontId="5" fillId="0" borderId="1" xfId="0" applyNumberFormat="1" applyFont="1" applyBorder="1" applyAlignment="1">
      <alignment horizontal="center" vertical="center"/>
    </xf>
    <xf numFmtId="0" fontId="5" fillId="7" borderId="1" xfId="0" applyFont="1" applyFill="1" applyBorder="1" applyAlignment="1">
      <alignment horizontal="center" vertical="center"/>
    </xf>
    <xf numFmtId="0" fontId="5" fillId="8" borderId="1" xfId="0" applyFont="1" applyFill="1" applyBorder="1" applyAlignment="1">
      <alignment horizontal="center" vertical="center"/>
    </xf>
    <xf numFmtId="0" fontId="5" fillId="9" borderId="1" xfId="0" applyFont="1" applyFill="1" applyBorder="1" applyAlignment="1">
      <alignment horizontal="center" vertical="center"/>
    </xf>
    <xf numFmtId="0" fontId="1" fillId="0" borderId="0" xfId="0" applyFont="1" applyBorder="1" applyAlignment="1"/>
    <xf numFmtId="0" fontId="1" fillId="10" borderId="1" xfId="0" applyFont="1" applyFill="1" applyBorder="1" applyAlignment="1">
      <alignment horizontal="center"/>
    </xf>
    <xf numFmtId="0" fontId="1" fillId="10" borderId="2" xfId="0" applyFont="1" applyFill="1" applyBorder="1" applyAlignment="1">
      <alignment horizontal="center"/>
    </xf>
    <xf numFmtId="0" fontId="1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13">
    <dxf>
      <font>
        <b/>
        <i val="0"/>
      </font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39"/>
  <sheetViews>
    <sheetView tabSelected="1" workbookViewId="0">
      <selection activeCell="J19" sqref="J19"/>
    </sheetView>
  </sheetViews>
  <sheetFormatPr baseColWidth="10" defaultRowHeight="16" x14ac:dyDescent="0.2"/>
  <cols>
    <col min="1" max="1" width="23.6640625" customWidth="1"/>
    <col min="2" max="2" width="37.33203125" customWidth="1"/>
    <col min="4" max="4" width="17.6640625" customWidth="1"/>
    <col min="5" max="5" width="18.5" customWidth="1"/>
  </cols>
  <sheetData>
    <row r="1" spans="1:9" x14ac:dyDescent="0.2">
      <c r="A1" s="23" t="s">
        <v>1238</v>
      </c>
      <c r="B1" s="23" t="s">
        <v>1239</v>
      </c>
      <c r="C1" s="20"/>
    </row>
    <row r="2" spans="1:9" x14ac:dyDescent="0.2">
      <c r="A2" s="21" t="s">
        <v>1234</v>
      </c>
      <c r="B2" s="21" t="s">
        <v>1235</v>
      </c>
      <c r="C2" s="21" t="s">
        <v>1236</v>
      </c>
      <c r="D2" s="21" t="s">
        <v>1237</v>
      </c>
      <c r="E2" s="22" t="s">
        <v>1233</v>
      </c>
    </row>
    <row r="3" spans="1:9" x14ac:dyDescent="0.2">
      <c r="A3" s="3" t="s">
        <v>1226</v>
      </c>
      <c r="B3" s="4" t="s">
        <v>90</v>
      </c>
      <c r="C3" s="11" t="s">
        <v>0</v>
      </c>
      <c r="D3" s="2">
        <v>-2.4446300000000001</v>
      </c>
      <c r="E3" s="1">
        <v>0.18369318389181166</v>
      </c>
      <c r="G3" s="19"/>
      <c r="H3" s="18"/>
      <c r="I3" s="17"/>
    </row>
    <row r="4" spans="1:9" x14ac:dyDescent="0.2">
      <c r="A4" s="3" t="s">
        <v>1225</v>
      </c>
      <c r="B4" s="4" t="s">
        <v>3</v>
      </c>
      <c r="C4" s="11" t="s">
        <v>0</v>
      </c>
      <c r="D4" s="2">
        <v>-1.1593599999999999</v>
      </c>
      <c r="E4" s="1">
        <v>0.44771110241771173</v>
      </c>
      <c r="G4" s="12" t="s">
        <v>1232</v>
      </c>
      <c r="H4" s="16" t="s">
        <v>1231</v>
      </c>
      <c r="I4" s="12" t="s">
        <v>1230</v>
      </c>
    </row>
    <row r="5" spans="1:9" x14ac:dyDescent="0.2">
      <c r="A5" s="3" t="s">
        <v>1224</v>
      </c>
      <c r="B5" s="4" t="s">
        <v>3</v>
      </c>
      <c r="C5" s="11" t="s">
        <v>0</v>
      </c>
      <c r="D5" s="2">
        <v>1.6969000000000001</v>
      </c>
      <c r="E5" s="1">
        <v>3.2420357509588222</v>
      </c>
      <c r="G5" s="15"/>
      <c r="H5" s="14"/>
      <c r="I5" s="13"/>
    </row>
    <row r="6" spans="1:9" x14ac:dyDescent="0.2">
      <c r="A6" s="3" t="s">
        <v>1223</v>
      </c>
      <c r="B6" s="4" t="s">
        <v>3</v>
      </c>
      <c r="C6" s="11" t="s">
        <v>0</v>
      </c>
      <c r="D6" s="2">
        <v>4.7003599999999999</v>
      </c>
      <c r="E6" s="1">
        <v>25.998563373168608</v>
      </c>
      <c r="G6" s="12" t="s">
        <v>1229</v>
      </c>
      <c r="H6" s="12" t="s">
        <v>1228</v>
      </c>
      <c r="I6" s="12" t="s">
        <v>1227</v>
      </c>
    </row>
    <row r="7" spans="1:9" x14ac:dyDescent="0.2">
      <c r="A7" s="3" t="s">
        <v>1222</v>
      </c>
      <c r="B7" s="4" t="s">
        <v>984</v>
      </c>
      <c r="C7" s="11" t="s">
        <v>0</v>
      </c>
      <c r="D7" s="2">
        <v>2.92503</v>
      </c>
      <c r="E7" s="1">
        <v>7.5948948973616615</v>
      </c>
    </row>
    <row r="8" spans="1:9" x14ac:dyDescent="0.2">
      <c r="A8" s="3" t="s">
        <v>1221</v>
      </c>
      <c r="B8" s="4" t="s">
        <v>1220</v>
      </c>
      <c r="C8" s="11" t="s">
        <v>0</v>
      </c>
      <c r="D8" s="2">
        <v>1.72329</v>
      </c>
      <c r="E8" s="1">
        <v>3.3018852881655745</v>
      </c>
    </row>
    <row r="9" spans="1:9" x14ac:dyDescent="0.2">
      <c r="A9" s="3" t="s">
        <v>1219</v>
      </c>
      <c r="B9" s="4" t="s">
        <v>51</v>
      </c>
      <c r="C9" s="11" t="s">
        <v>0</v>
      </c>
      <c r="D9" s="2">
        <v>1.9984999999999999</v>
      </c>
      <c r="E9" s="1">
        <v>3.9958432782060922</v>
      </c>
    </row>
    <row r="10" spans="1:9" x14ac:dyDescent="0.2">
      <c r="A10" s="6" t="s">
        <v>1218</v>
      </c>
      <c r="B10" s="5" t="s">
        <v>3</v>
      </c>
      <c r="C10" s="11" t="s">
        <v>0</v>
      </c>
      <c r="D10" s="2">
        <v>1.4184000000000001</v>
      </c>
      <c r="E10" s="1">
        <v>2.6728891362813867</v>
      </c>
    </row>
    <row r="11" spans="1:9" x14ac:dyDescent="0.2">
      <c r="A11" s="3" t="s">
        <v>1217</v>
      </c>
      <c r="B11" s="4" t="s">
        <v>1216</v>
      </c>
      <c r="C11" s="11" t="s">
        <v>0</v>
      </c>
      <c r="D11" s="2">
        <v>1.13724</v>
      </c>
      <c r="E11" s="1">
        <v>2.1995981830617963</v>
      </c>
    </row>
    <row r="12" spans="1:9" x14ac:dyDescent="0.2">
      <c r="A12" s="11" t="s">
        <v>1215</v>
      </c>
      <c r="B12" s="4" t="s">
        <v>1214</v>
      </c>
      <c r="C12" s="11" t="s">
        <v>0</v>
      </c>
      <c r="D12" s="2">
        <v>1.7472700000000001</v>
      </c>
      <c r="E12" s="1">
        <v>3.3572267937537377</v>
      </c>
    </row>
    <row r="13" spans="1:9" x14ac:dyDescent="0.2">
      <c r="A13" s="3" t="s">
        <v>1213</v>
      </c>
      <c r="B13" s="4" t="s">
        <v>785</v>
      </c>
      <c r="C13" s="11" t="s">
        <v>0</v>
      </c>
      <c r="D13" s="2">
        <v>1.5862400000000001</v>
      </c>
      <c r="E13" s="1">
        <v>3.0026576615692844</v>
      </c>
    </row>
    <row r="14" spans="1:9" x14ac:dyDescent="0.2">
      <c r="A14" s="3" t="s">
        <v>1212</v>
      </c>
      <c r="B14" s="4" t="s">
        <v>1211</v>
      </c>
      <c r="C14" s="11" t="s">
        <v>0</v>
      </c>
      <c r="D14" s="2">
        <v>1.5185299999999999</v>
      </c>
      <c r="E14" s="1">
        <v>2.8649897946847345</v>
      </c>
    </row>
    <row r="15" spans="1:9" x14ac:dyDescent="0.2">
      <c r="A15" s="3" t="s">
        <v>1210</v>
      </c>
      <c r="B15" s="4" t="s">
        <v>3</v>
      </c>
      <c r="C15" s="11" t="s">
        <v>0</v>
      </c>
      <c r="D15" s="2">
        <v>-0.90310400000000002</v>
      </c>
      <c r="E15" s="10">
        <v>0.53473499494756671</v>
      </c>
    </row>
    <row r="16" spans="1:9" x14ac:dyDescent="0.2">
      <c r="A16" s="11" t="s">
        <v>1209</v>
      </c>
      <c r="B16" s="4" t="s">
        <v>731</v>
      </c>
      <c r="C16" s="11" t="s">
        <v>0</v>
      </c>
      <c r="D16" s="2">
        <v>-3.3582900000000002</v>
      </c>
      <c r="E16" s="1">
        <v>9.7511082087389289E-2</v>
      </c>
    </row>
    <row r="17" spans="1:5" x14ac:dyDescent="0.2">
      <c r="A17" s="11" t="s">
        <v>1208</v>
      </c>
      <c r="B17" s="4" t="s">
        <v>3</v>
      </c>
      <c r="C17" s="11" t="s">
        <v>0</v>
      </c>
      <c r="D17" s="2">
        <v>-3.4172899999999999</v>
      </c>
      <c r="E17" s="1">
        <v>9.3603740971251903E-2</v>
      </c>
    </row>
    <row r="18" spans="1:5" x14ac:dyDescent="0.2">
      <c r="A18" s="3" t="s">
        <v>1207</v>
      </c>
      <c r="B18" s="4" t="s">
        <v>683</v>
      </c>
      <c r="C18" s="11" t="s">
        <v>0</v>
      </c>
      <c r="D18" s="2">
        <v>-1.03243</v>
      </c>
      <c r="E18" s="1">
        <v>0.48888600092637413</v>
      </c>
    </row>
    <row r="19" spans="1:5" x14ac:dyDescent="0.2">
      <c r="A19" s="3" t="s">
        <v>1206</v>
      </c>
      <c r="B19" s="4" t="s">
        <v>643</v>
      </c>
      <c r="C19" s="11" t="s">
        <v>0</v>
      </c>
      <c r="D19" s="2">
        <v>1.48888</v>
      </c>
      <c r="E19" s="1">
        <v>2.8067099867950573</v>
      </c>
    </row>
    <row r="20" spans="1:5" x14ac:dyDescent="0.2">
      <c r="A20" s="3" t="s">
        <v>1205</v>
      </c>
      <c r="B20" s="4" t="s">
        <v>707</v>
      </c>
      <c r="C20" s="11" t="s">
        <v>0</v>
      </c>
      <c r="D20" s="2">
        <v>-0.96688399999999997</v>
      </c>
      <c r="E20" s="10">
        <v>0.51160986924234342</v>
      </c>
    </row>
    <row r="21" spans="1:5" x14ac:dyDescent="0.2">
      <c r="A21" s="11" t="s">
        <v>1204</v>
      </c>
      <c r="B21" s="4" t="s">
        <v>3</v>
      </c>
      <c r="C21" s="11" t="s">
        <v>0</v>
      </c>
      <c r="D21" s="2">
        <v>1.56372</v>
      </c>
      <c r="E21" s="1">
        <v>2.9561510734897158</v>
      </c>
    </row>
    <row r="22" spans="1:5" x14ac:dyDescent="0.2">
      <c r="A22" s="11" t="s">
        <v>1203</v>
      </c>
      <c r="B22" s="4" t="s">
        <v>1202</v>
      </c>
      <c r="C22" s="11" t="s">
        <v>0</v>
      </c>
      <c r="D22" s="2">
        <v>-2.9112800000000001</v>
      </c>
      <c r="E22" s="1">
        <v>0.13292828272591828</v>
      </c>
    </row>
    <row r="23" spans="1:5" x14ac:dyDescent="0.2">
      <c r="A23" s="3" t="s">
        <v>1201</v>
      </c>
      <c r="B23" s="4" t="s">
        <v>315</v>
      </c>
      <c r="C23" s="11" t="s">
        <v>0</v>
      </c>
      <c r="D23" s="2">
        <v>-1.0113099999999999</v>
      </c>
      <c r="E23" s="1">
        <v>0.49609557704168233</v>
      </c>
    </row>
    <row r="24" spans="1:5" x14ac:dyDescent="0.2">
      <c r="A24" s="3" t="s">
        <v>1200</v>
      </c>
      <c r="B24" s="4" t="s">
        <v>315</v>
      </c>
      <c r="C24" s="11" t="s">
        <v>0</v>
      </c>
      <c r="D24" s="2">
        <v>-1.13062</v>
      </c>
      <c r="E24" s="1">
        <v>0.45671940719675486</v>
      </c>
    </row>
    <row r="25" spans="1:5" x14ac:dyDescent="0.2">
      <c r="A25" s="3" t="s">
        <v>1199</v>
      </c>
      <c r="B25" s="4" t="s">
        <v>1197</v>
      </c>
      <c r="C25" s="11" t="s">
        <v>0</v>
      </c>
      <c r="D25" s="2">
        <v>-1.59189</v>
      </c>
      <c r="E25" s="1">
        <v>0.33173657783514038</v>
      </c>
    </row>
    <row r="26" spans="1:5" x14ac:dyDescent="0.2">
      <c r="A26" s="3" t="s">
        <v>1198</v>
      </c>
      <c r="B26" s="4" t="s">
        <v>1197</v>
      </c>
      <c r="C26" s="11" t="s">
        <v>0</v>
      </c>
      <c r="D26" s="2">
        <v>-1.3608100000000001</v>
      </c>
      <c r="E26" s="1">
        <v>0.38936362055055052</v>
      </c>
    </row>
    <row r="27" spans="1:5" x14ac:dyDescent="0.2">
      <c r="A27" s="3" t="s">
        <v>1196</v>
      </c>
      <c r="B27" s="4" t="s">
        <v>1195</v>
      </c>
      <c r="C27" s="11" t="s">
        <v>0</v>
      </c>
      <c r="D27" s="2">
        <v>-1.08938</v>
      </c>
      <c r="E27" s="1">
        <v>0.4699632985312816</v>
      </c>
    </row>
    <row r="28" spans="1:5" x14ac:dyDescent="0.2">
      <c r="A28" s="3" t="s">
        <v>1194</v>
      </c>
      <c r="B28" s="4" t="s">
        <v>1193</v>
      </c>
      <c r="C28" s="11" t="s">
        <v>0</v>
      </c>
      <c r="D28" s="2">
        <v>1.15703</v>
      </c>
      <c r="E28" s="1">
        <v>2.229978808078974</v>
      </c>
    </row>
    <row r="29" spans="1:5" x14ac:dyDescent="0.2">
      <c r="A29" s="3" t="s">
        <v>1192</v>
      </c>
      <c r="B29" s="4" t="s">
        <v>1191</v>
      </c>
      <c r="C29" s="11" t="s">
        <v>0</v>
      </c>
      <c r="D29" s="2">
        <v>-1.2872399999999999</v>
      </c>
      <c r="E29" s="1">
        <v>0.40973413669414294</v>
      </c>
    </row>
    <row r="30" spans="1:5" x14ac:dyDescent="0.2">
      <c r="A30" s="11" t="s">
        <v>1190</v>
      </c>
      <c r="B30" s="4" t="s">
        <v>3</v>
      </c>
      <c r="C30" s="11" t="s">
        <v>0</v>
      </c>
      <c r="D30" s="2">
        <v>1.16256</v>
      </c>
      <c r="E30" s="1">
        <v>2.2385429517044346</v>
      </c>
    </row>
    <row r="31" spans="1:5" x14ac:dyDescent="0.2">
      <c r="A31" s="11" t="s">
        <v>1189</v>
      </c>
      <c r="B31" s="4" t="s">
        <v>1188</v>
      </c>
      <c r="C31" s="11" t="s">
        <v>0</v>
      </c>
      <c r="D31" s="2">
        <v>1.52149</v>
      </c>
      <c r="E31" s="1">
        <v>2.8708739733629653</v>
      </c>
    </row>
    <row r="32" spans="1:5" x14ac:dyDescent="0.2">
      <c r="A32" s="11" t="s">
        <v>1187</v>
      </c>
      <c r="B32" s="4" t="s">
        <v>706</v>
      </c>
      <c r="C32" s="11" t="s">
        <v>0</v>
      </c>
      <c r="D32" s="2">
        <v>4.3996399999999998</v>
      </c>
      <c r="E32" s="1">
        <v>21.106859057639642</v>
      </c>
    </row>
    <row r="33" spans="1:5" x14ac:dyDescent="0.2">
      <c r="A33" s="3" t="s">
        <v>1186</v>
      </c>
      <c r="B33" s="4" t="s">
        <v>1147</v>
      </c>
      <c r="C33" s="11" t="s">
        <v>0</v>
      </c>
      <c r="D33" s="2">
        <v>0.96813899999999997</v>
      </c>
      <c r="E33" s="9">
        <v>1.9563154238332197</v>
      </c>
    </row>
    <row r="34" spans="1:5" x14ac:dyDescent="0.2">
      <c r="A34" s="3" t="s">
        <v>1185</v>
      </c>
      <c r="B34" s="4" t="s">
        <v>3</v>
      </c>
      <c r="C34" s="11" t="s">
        <v>0</v>
      </c>
      <c r="D34" s="2">
        <v>-1.58124</v>
      </c>
      <c r="E34" s="1">
        <v>0.33419452418863382</v>
      </c>
    </row>
    <row r="35" spans="1:5" x14ac:dyDescent="0.2">
      <c r="A35" s="3" t="s">
        <v>1184</v>
      </c>
      <c r="B35" s="4" t="s">
        <v>1183</v>
      </c>
      <c r="C35" s="11" t="s">
        <v>0</v>
      </c>
      <c r="D35" s="2">
        <v>1.0078</v>
      </c>
      <c r="E35" s="1">
        <v>2.0108423795285537</v>
      </c>
    </row>
    <row r="36" spans="1:5" x14ac:dyDescent="0.2">
      <c r="A36" s="11" t="s">
        <v>1182</v>
      </c>
      <c r="B36" s="4" t="s">
        <v>412</v>
      </c>
      <c r="C36" s="11" t="s">
        <v>0</v>
      </c>
      <c r="D36" s="2">
        <v>1.25492</v>
      </c>
      <c r="E36" s="1">
        <v>2.3865391445638444</v>
      </c>
    </row>
    <row r="37" spans="1:5" x14ac:dyDescent="0.2">
      <c r="A37" s="3" t="s">
        <v>1181</v>
      </c>
      <c r="B37" s="4" t="s">
        <v>6</v>
      </c>
      <c r="C37" s="11" t="s">
        <v>0</v>
      </c>
      <c r="D37" s="2">
        <v>1.37602</v>
      </c>
      <c r="E37" s="1">
        <v>2.595513515086465</v>
      </c>
    </row>
    <row r="38" spans="1:5" x14ac:dyDescent="0.2">
      <c r="A38" s="3" t="s">
        <v>1180</v>
      </c>
      <c r="B38" s="4" t="s">
        <v>690</v>
      </c>
      <c r="C38" s="11" t="s">
        <v>0</v>
      </c>
      <c r="D38" s="2">
        <v>1.4088799999999999</v>
      </c>
      <c r="E38" s="1">
        <v>2.6553094451485602</v>
      </c>
    </row>
    <row r="39" spans="1:5" x14ac:dyDescent="0.2">
      <c r="A39" s="3" t="s">
        <v>1179</v>
      </c>
      <c r="B39" s="4" t="s">
        <v>690</v>
      </c>
      <c r="C39" s="11" t="s">
        <v>0</v>
      </c>
      <c r="D39" s="2">
        <v>1.35907</v>
      </c>
      <c r="E39" s="1">
        <v>2.5651976666721414</v>
      </c>
    </row>
    <row r="40" spans="1:5" x14ac:dyDescent="0.2">
      <c r="A40" s="11" t="s">
        <v>1178</v>
      </c>
      <c r="B40" s="4" t="s">
        <v>1177</v>
      </c>
      <c r="C40" s="11" t="s">
        <v>0</v>
      </c>
      <c r="D40" s="2">
        <v>2.44604</v>
      </c>
      <c r="E40" s="1">
        <v>5.449183219906919</v>
      </c>
    </row>
    <row r="41" spans="1:5" x14ac:dyDescent="0.2">
      <c r="A41" s="11" t="s">
        <v>1176</v>
      </c>
      <c r="B41" s="4" t="s">
        <v>3</v>
      </c>
      <c r="C41" s="11" t="s">
        <v>0</v>
      </c>
      <c r="D41" s="2">
        <v>2.67746</v>
      </c>
      <c r="E41" s="1">
        <v>6.3972860776396034</v>
      </c>
    </row>
    <row r="42" spans="1:5" x14ac:dyDescent="0.2">
      <c r="A42" s="11" t="s">
        <v>1175</v>
      </c>
      <c r="B42" s="4" t="s">
        <v>3</v>
      </c>
      <c r="C42" s="11" t="s">
        <v>0</v>
      </c>
      <c r="D42" s="2">
        <v>2.3074400000000002</v>
      </c>
      <c r="E42" s="1">
        <v>4.9500393711232471</v>
      </c>
    </row>
    <row r="43" spans="1:5" x14ac:dyDescent="0.2">
      <c r="A43" s="3" t="s">
        <v>1174</v>
      </c>
      <c r="B43" s="4" t="s">
        <v>3</v>
      </c>
      <c r="C43" s="11" t="s">
        <v>0</v>
      </c>
      <c r="D43" s="2">
        <v>0.99539</v>
      </c>
      <c r="E43" s="9">
        <v>1.9936193827636999</v>
      </c>
    </row>
    <row r="44" spans="1:5" x14ac:dyDescent="0.2">
      <c r="A44" s="3" t="s">
        <v>1173</v>
      </c>
      <c r="B44" s="4" t="s">
        <v>1172</v>
      </c>
      <c r="C44" s="11" t="s">
        <v>0</v>
      </c>
      <c r="D44" s="2">
        <v>-1.09012</v>
      </c>
      <c r="E44" s="1">
        <v>0.46972230257930703</v>
      </c>
    </row>
    <row r="45" spans="1:5" x14ac:dyDescent="0.2">
      <c r="A45" s="3" t="s">
        <v>1171</v>
      </c>
      <c r="B45" s="4" t="s">
        <v>3</v>
      </c>
      <c r="C45" s="11" t="s">
        <v>0</v>
      </c>
      <c r="D45" s="2">
        <v>-0.87829999999999997</v>
      </c>
      <c r="E45" s="10">
        <v>0.54400808577166559</v>
      </c>
    </row>
    <row r="46" spans="1:5" x14ac:dyDescent="0.2">
      <c r="A46" s="3" t="s">
        <v>1170</v>
      </c>
      <c r="B46" s="4" t="s">
        <v>774</v>
      </c>
      <c r="C46" s="11" t="s">
        <v>0</v>
      </c>
      <c r="D46" s="2">
        <v>-1.09596</v>
      </c>
      <c r="E46" s="1">
        <v>0.46782471959130273</v>
      </c>
    </row>
    <row r="47" spans="1:5" x14ac:dyDescent="0.2">
      <c r="A47" s="3" t="s">
        <v>1169</v>
      </c>
      <c r="B47" s="4" t="s">
        <v>727</v>
      </c>
      <c r="C47" s="11" t="s">
        <v>0</v>
      </c>
      <c r="D47" s="2">
        <v>1.3665700000000001</v>
      </c>
      <c r="E47" s="1">
        <v>2.5785678361449045</v>
      </c>
    </row>
    <row r="48" spans="1:5" x14ac:dyDescent="0.2">
      <c r="A48" s="3" t="s">
        <v>1168</v>
      </c>
      <c r="B48" s="4" t="s">
        <v>1050</v>
      </c>
      <c r="C48" s="11" t="s">
        <v>0</v>
      </c>
      <c r="D48" s="2">
        <v>1.1645700000000001</v>
      </c>
      <c r="E48" s="1">
        <v>2.2416639211756708</v>
      </c>
    </row>
    <row r="49" spans="1:5" x14ac:dyDescent="0.2">
      <c r="A49" s="11" t="s">
        <v>1167</v>
      </c>
      <c r="B49" s="4" t="s">
        <v>1166</v>
      </c>
      <c r="C49" s="11" t="s">
        <v>0</v>
      </c>
      <c r="D49" s="2">
        <v>3.7090100000000001</v>
      </c>
      <c r="E49" s="1">
        <v>13.077455901515247</v>
      </c>
    </row>
    <row r="50" spans="1:5" x14ac:dyDescent="0.2">
      <c r="A50" s="11" t="s">
        <v>1165</v>
      </c>
      <c r="B50" s="4" t="s">
        <v>74</v>
      </c>
      <c r="C50" s="11" t="s">
        <v>0</v>
      </c>
      <c r="D50" s="2">
        <v>3.2193299999999998</v>
      </c>
      <c r="E50" s="1">
        <v>9.3135423979530643</v>
      </c>
    </row>
    <row r="51" spans="1:5" x14ac:dyDescent="0.2">
      <c r="A51" s="11" t="s">
        <v>1164</v>
      </c>
      <c r="B51" s="4" t="s">
        <v>75</v>
      </c>
      <c r="C51" s="11" t="s">
        <v>0</v>
      </c>
      <c r="D51" s="2">
        <v>3.2785799999999998</v>
      </c>
      <c r="E51" s="1">
        <v>9.7040030237520831</v>
      </c>
    </row>
    <row r="52" spans="1:5" x14ac:dyDescent="0.2">
      <c r="A52" s="11" t="s">
        <v>1163</v>
      </c>
      <c r="B52" s="4" t="s">
        <v>1162</v>
      </c>
      <c r="C52" s="11" t="s">
        <v>0</v>
      </c>
      <c r="D52" s="2">
        <v>4.8651200000000001</v>
      </c>
      <c r="E52" s="1">
        <v>29.143858692147841</v>
      </c>
    </row>
    <row r="53" spans="1:5" x14ac:dyDescent="0.2">
      <c r="A53" s="11" t="s">
        <v>1161</v>
      </c>
      <c r="B53" s="4" t="s">
        <v>3</v>
      </c>
      <c r="C53" s="11" t="s">
        <v>0</v>
      </c>
      <c r="D53" s="2">
        <v>4.4657200000000001</v>
      </c>
      <c r="E53" s="1">
        <v>22.096102315836095</v>
      </c>
    </row>
    <row r="54" spans="1:5" x14ac:dyDescent="0.2">
      <c r="A54" s="11" t="s">
        <v>1160</v>
      </c>
      <c r="B54" s="4" t="s">
        <v>837</v>
      </c>
      <c r="C54" s="11" t="s">
        <v>0</v>
      </c>
      <c r="D54" s="2">
        <v>2.1792099999999999</v>
      </c>
      <c r="E54" s="1">
        <v>4.5290548137949704</v>
      </c>
    </row>
    <row r="55" spans="1:5" x14ac:dyDescent="0.2">
      <c r="A55" s="11" t="s">
        <v>1159</v>
      </c>
      <c r="B55" s="4" t="s">
        <v>1158</v>
      </c>
      <c r="C55" s="11" t="s">
        <v>0</v>
      </c>
      <c r="D55" s="2">
        <v>2.1444000000000001</v>
      </c>
      <c r="E55" s="1">
        <v>4.4210835539256861</v>
      </c>
    </row>
    <row r="56" spans="1:5" x14ac:dyDescent="0.2">
      <c r="A56" s="11" t="s">
        <v>1157</v>
      </c>
      <c r="B56" s="4" t="s">
        <v>1156</v>
      </c>
      <c r="C56" s="11" t="s">
        <v>0</v>
      </c>
      <c r="D56" s="2">
        <v>3.32376</v>
      </c>
      <c r="E56" s="1">
        <v>10.012705863756572</v>
      </c>
    </row>
    <row r="57" spans="1:5" x14ac:dyDescent="0.2">
      <c r="A57" s="3" t="s">
        <v>1155</v>
      </c>
      <c r="B57" s="4" t="s">
        <v>1154</v>
      </c>
      <c r="C57" s="11" t="s">
        <v>0</v>
      </c>
      <c r="D57" s="2">
        <v>-1.1252599999999999</v>
      </c>
      <c r="E57" s="1">
        <v>0.45841939860792152</v>
      </c>
    </row>
    <row r="58" spans="1:5" x14ac:dyDescent="0.2">
      <c r="A58" s="3" t="s">
        <v>1153</v>
      </c>
      <c r="B58" s="4" t="s">
        <v>1152</v>
      </c>
      <c r="C58" s="11" t="s">
        <v>0</v>
      </c>
      <c r="D58" s="2">
        <v>-1.08256</v>
      </c>
      <c r="E58" s="1">
        <v>0.47219019843088694</v>
      </c>
    </row>
    <row r="59" spans="1:5" x14ac:dyDescent="0.2">
      <c r="A59" s="11" t="s">
        <v>1151</v>
      </c>
      <c r="B59" s="4" t="s">
        <v>1150</v>
      </c>
      <c r="C59" s="11" t="s">
        <v>0</v>
      </c>
      <c r="D59" s="2">
        <v>2.4586000000000001</v>
      </c>
      <c r="E59" s="1">
        <v>5.496830525958651</v>
      </c>
    </row>
    <row r="60" spans="1:5" x14ac:dyDescent="0.2">
      <c r="A60" s="11" t="s">
        <v>1149</v>
      </c>
      <c r="B60" s="4" t="s">
        <v>3</v>
      </c>
      <c r="C60" s="11" t="s">
        <v>0</v>
      </c>
      <c r="D60" s="2">
        <v>2.2338499999999999</v>
      </c>
      <c r="E60" s="1">
        <v>4.7038759039899913</v>
      </c>
    </row>
    <row r="61" spans="1:5" x14ac:dyDescent="0.2">
      <c r="A61" s="3" t="s">
        <v>1148</v>
      </c>
      <c r="B61" s="4" t="s">
        <v>795</v>
      </c>
      <c r="C61" s="11" t="s">
        <v>0</v>
      </c>
      <c r="D61" s="2">
        <v>-0.95829600000000004</v>
      </c>
      <c r="E61" s="10">
        <v>0.51466443637567194</v>
      </c>
    </row>
    <row r="62" spans="1:5" x14ac:dyDescent="0.2">
      <c r="A62" s="11" t="s">
        <v>1146</v>
      </c>
      <c r="B62" s="4" t="s">
        <v>740</v>
      </c>
      <c r="C62" s="11" t="s">
        <v>0</v>
      </c>
      <c r="D62" s="2">
        <v>2.62921</v>
      </c>
      <c r="E62" s="1">
        <v>6.186871200691213</v>
      </c>
    </row>
    <row r="63" spans="1:5" x14ac:dyDescent="0.2">
      <c r="A63" s="3" t="s">
        <v>1145</v>
      </c>
      <c r="B63" s="4" t="s">
        <v>3</v>
      </c>
      <c r="C63" s="11" t="s">
        <v>0</v>
      </c>
      <c r="D63" s="2">
        <v>-1.30646</v>
      </c>
      <c r="E63" s="1">
        <v>0.40431173975719864</v>
      </c>
    </row>
    <row r="64" spans="1:5" x14ac:dyDescent="0.2">
      <c r="A64" s="3" t="s">
        <v>1144</v>
      </c>
      <c r="B64" s="4" t="s">
        <v>1017</v>
      </c>
      <c r="C64" s="11" t="s">
        <v>0</v>
      </c>
      <c r="D64" s="2">
        <v>1.12249</v>
      </c>
      <c r="E64" s="1">
        <v>2.1772242348285582</v>
      </c>
    </row>
    <row r="65" spans="1:5" x14ac:dyDescent="0.2">
      <c r="A65" s="11" t="s">
        <v>1143</v>
      </c>
      <c r="B65" s="4" t="s">
        <v>1142</v>
      </c>
      <c r="C65" s="11" t="s">
        <v>0</v>
      </c>
      <c r="D65" s="2">
        <v>-2.0088599999999999</v>
      </c>
      <c r="E65" s="1">
        <v>0.2484693837801687</v>
      </c>
    </row>
    <row r="66" spans="1:5" x14ac:dyDescent="0.2">
      <c r="A66" s="3" t="s">
        <v>1141</v>
      </c>
      <c r="B66" s="4" t="s">
        <v>1140</v>
      </c>
      <c r="C66" s="11" t="s">
        <v>0</v>
      </c>
      <c r="D66" s="2">
        <v>1.48997</v>
      </c>
      <c r="E66" s="1">
        <v>2.8088313428629306</v>
      </c>
    </row>
    <row r="67" spans="1:5" x14ac:dyDescent="0.2">
      <c r="A67" s="3" t="s">
        <v>1139</v>
      </c>
      <c r="B67" s="4" t="s">
        <v>75</v>
      </c>
      <c r="C67" s="11" t="s">
        <v>0</v>
      </c>
      <c r="D67" s="2">
        <v>-1.3421099999999999</v>
      </c>
      <c r="E67" s="1">
        <v>0.39444334447752633</v>
      </c>
    </row>
    <row r="68" spans="1:5" x14ac:dyDescent="0.2">
      <c r="A68" s="3" t="s">
        <v>1138</v>
      </c>
      <c r="B68" s="4" t="s">
        <v>706</v>
      </c>
      <c r="C68" s="11" t="s">
        <v>0</v>
      </c>
      <c r="D68" s="2">
        <v>-1.16269</v>
      </c>
      <c r="E68" s="1">
        <v>0.44667889627263946</v>
      </c>
    </row>
    <row r="69" spans="1:5" x14ac:dyDescent="0.2">
      <c r="A69" s="3" t="s">
        <v>1137</v>
      </c>
      <c r="B69" s="4" t="s">
        <v>1136</v>
      </c>
      <c r="C69" s="11" t="s">
        <v>0</v>
      </c>
      <c r="D69" s="2">
        <v>-1.56263</v>
      </c>
      <c r="E69" s="1">
        <v>0.33853338041023429</v>
      </c>
    </row>
    <row r="70" spans="1:5" x14ac:dyDescent="0.2">
      <c r="A70" s="3" t="s">
        <v>1135</v>
      </c>
      <c r="B70" s="4" t="s">
        <v>1134</v>
      </c>
      <c r="C70" s="11" t="s">
        <v>0</v>
      </c>
      <c r="D70" s="2">
        <v>-1.11158</v>
      </c>
      <c r="E70" s="1">
        <v>0.46278692177880387</v>
      </c>
    </row>
    <row r="71" spans="1:5" x14ac:dyDescent="0.2">
      <c r="A71" s="3" t="s">
        <v>1133</v>
      </c>
      <c r="B71" s="4" t="s">
        <v>3</v>
      </c>
      <c r="C71" s="11" t="s">
        <v>0</v>
      </c>
      <c r="D71" s="2">
        <v>0.96458299999999997</v>
      </c>
      <c r="E71" s="9">
        <v>1.9514993740126076</v>
      </c>
    </row>
    <row r="72" spans="1:5" x14ac:dyDescent="0.2">
      <c r="A72" s="3" t="s">
        <v>1132</v>
      </c>
      <c r="B72" s="4" t="s">
        <v>3</v>
      </c>
      <c r="C72" s="11" t="s">
        <v>0</v>
      </c>
      <c r="D72" s="2">
        <v>1.02959</v>
      </c>
      <c r="E72" s="1">
        <v>2.0414440102932274</v>
      </c>
    </row>
    <row r="73" spans="1:5" x14ac:dyDescent="0.2">
      <c r="A73" s="3" t="s">
        <v>1131</v>
      </c>
      <c r="B73" s="4" t="s">
        <v>3</v>
      </c>
      <c r="C73" s="11" t="s">
        <v>0</v>
      </c>
      <c r="D73" s="2">
        <v>1.26054</v>
      </c>
      <c r="E73" s="1">
        <v>2.3958540083325941</v>
      </c>
    </row>
    <row r="74" spans="1:5" x14ac:dyDescent="0.2">
      <c r="A74" s="3" t="s">
        <v>1130</v>
      </c>
      <c r="B74" s="4" t="s">
        <v>3</v>
      </c>
      <c r="C74" s="11" t="s">
        <v>0</v>
      </c>
      <c r="D74" s="2">
        <v>-0.91242199999999996</v>
      </c>
      <c r="E74" s="10">
        <v>0.53129240711014158</v>
      </c>
    </row>
    <row r="75" spans="1:5" x14ac:dyDescent="0.2">
      <c r="A75" s="3" t="s">
        <v>1129</v>
      </c>
      <c r="B75" s="4" t="s">
        <v>808</v>
      </c>
      <c r="C75" s="11" t="s">
        <v>0</v>
      </c>
      <c r="D75" s="2">
        <v>-1.92048</v>
      </c>
      <c r="E75" s="1">
        <v>0.26416660447577733</v>
      </c>
    </row>
    <row r="76" spans="1:5" x14ac:dyDescent="0.2">
      <c r="A76" s="3" t="s">
        <v>1128</v>
      </c>
      <c r="B76" s="4" t="s">
        <v>280</v>
      </c>
      <c r="C76" s="11" t="s">
        <v>0</v>
      </c>
      <c r="D76" s="2">
        <v>1.7161299999999999</v>
      </c>
      <c r="E76" s="1">
        <v>3.2855388467284112</v>
      </c>
    </row>
    <row r="77" spans="1:5" x14ac:dyDescent="0.2">
      <c r="A77" s="3" t="s">
        <v>1127</v>
      </c>
      <c r="B77" s="4" t="s">
        <v>1126</v>
      </c>
      <c r="C77" s="11" t="s">
        <v>0</v>
      </c>
      <c r="D77" s="2">
        <v>-1.85087</v>
      </c>
      <c r="E77" s="1">
        <v>0.27722514029248341</v>
      </c>
    </row>
    <row r="78" spans="1:5" x14ac:dyDescent="0.2">
      <c r="A78" s="3" t="s">
        <v>1125</v>
      </c>
      <c r="B78" s="4" t="s">
        <v>620</v>
      </c>
      <c r="C78" s="11" t="s">
        <v>0</v>
      </c>
      <c r="D78" s="2">
        <v>1.4030199999999999</v>
      </c>
      <c r="E78" s="1">
        <v>2.6445458712213248</v>
      </c>
    </row>
    <row r="79" spans="1:5" x14ac:dyDescent="0.2">
      <c r="A79" s="3" t="s">
        <v>1124</v>
      </c>
      <c r="B79" s="4" t="s">
        <v>3</v>
      </c>
      <c r="C79" s="11" t="s">
        <v>0</v>
      </c>
      <c r="D79" s="2">
        <v>1.5382400000000001</v>
      </c>
      <c r="E79" s="1">
        <v>2.9043996819698892</v>
      </c>
    </row>
    <row r="80" spans="1:5" x14ac:dyDescent="0.2">
      <c r="A80" s="11" t="s">
        <v>1123</v>
      </c>
      <c r="B80" s="4" t="s">
        <v>681</v>
      </c>
      <c r="C80" s="11" t="s">
        <v>0</v>
      </c>
      <c r="D80" s="2">
        <v>-1.3854599999999999</v>
      </c>
      <c r="E80" s="1">
        <v>0.38276743529717083</v>
      </c>
    </row>
    <row r="81" spans="1:5" x14ac:dyDescent="0.2">
      <c r="A81" s="3" t="s">
        <v>1122</v>
      </c>
      <c r="B81" s="4" t="s">
        <v>681</v>
      </c>
      <c r="C81" s="11" t="s">
        <v>0</v>
      </c>
      <c r="D81" s="2">
        <v>-1.3584099999999999</v>
      </c>
      <c r="E81" s="1">
        <v>0.39001188672360654</v>
      </c>
    </row>
    <row r="82" spans="1:5" x14ac:dyDescent="0.2">
      <c r="A82" s="3" t="s">
        <v>1121</v>
      </c>
      <c r="B82" s="4" t="s">
        <v>681</v>
      </c>
      <c r="C82" s="11" t="s">
        <v>0</v>
      </c>
      <c r="D82" s="2">
        <v>-1.26708</v>
      </c>
      <c r="E82" s="1">
        <v>0.41549988995182252</v>
      </c>
    </row>
    <row r="83" spans="1:5" x14ac:dyDescent="0.2">
      <c r="A83" s="3" t="s">
        <v>1120</v>
      </c>
      <c r="B83" s="4" t="s">
        <v>681</v>
      </c>
      <c r="C83" s="11" t="s">
        <v>0</v>
      </c>
      <c r="D83" s="2">
        <v>-1.1449100000000001</v>
      </c>
      <c r="E83" s="1">
        <v>0.45221789872115581</v>
      </c>
    </row>
    <row r="84" spans="1:5" x14ac:dyDescent="0.2">
      <c r="A84" s="3" t="s">
        <v>1119</v>
      </c>
      <c r="B84" s="4" t="s">
        <v>788</v>
      </c>
      <c r="C84" s="11" t="s">
        <v>0</v>
      </c>
      <c r="D84" s="2">
        <v>1.7377899999999999</v>
      </c>
      <c r="E84" s="1">
        <v>3.3352386595972465</v>
      </c>
    </row>
    <row r="85" spans="1:5" x14ac:dyDescent="0.2">
      <c r="A85" s="3" t="s">
        <v>1118</v>
      </c>
      <c r="B85" s="4" t="s">
        <v>1117</v>
      </c>
      <c r="C85" s="11" t="s">
        <v>0</v>
      </c>
      <c r="D85" s="2">
        <v>1.46716</v>
      </c>
      <c r="E85" s="1">
        <v>2.7647710189728802</v>
      </c>
    </row>
    <row r="86" spans="1:5" x14ac:dyDescent="0.2">
      <c r="A86" s="11" t="s">
        <v>1116</v>
      </c>
      <c r="B86" s="4" t="s">
        <v>3</v>
      </c>
      <c r="C86" s="11" t="s">
        <v>0</v>
      </c>
      <c r="D86" s="2">
        <v>2.4919799999999999</v>
      </c>
      <c r="E86" s="1">
        <v>5.6254948131945355</v>
      </c>
    </row>
    <row r="87" spans="1:5" x14ac:dyDescent="0.2">
      <c r="A87" s="3" t="s">
        <v>1115</v>
      </c>
      <c r="B87" s="4" t="s">
        <v>774</v>
      </c>
      <c r="C87" s="11" t="s">
        <v>0</v>
      </c>
      <c r="D87" s="2">
        <v>1.5034400000000001</v>
      </c>
      <c r="E87" s="1">
        <v>2.8351793476630704</v>
      </c>
    </row>
    <row r="88" spans="1:5" x14ac:dyDescent="0.2">
      <c r="A88" s="3" t="s">
        <v>1114</v>
      </c>
      <c r="B88" s="4" t="s">
        <v>1113</v>
      </c>
      <c r="C88" s="11" t="s">
        <v>0</v>
      </c>
      <c r="D88" s="2">
        <v>1.9523999999999999</v>
      </c>
      <c r="E88" s="1">
        <v>3.8701782109604483</v>
      </c>
    </row>
    <row r="89" spans="1:5" x14ac:dyDescent="0.2">
      <c r="A89" s="3" t="s">
        <v>1112</v>
      </c>
      <c r="B89" s="4" t="s">
        <v>709</v>
      </c>
      <c r="C89" s="11" t="s">
        <v>0</v>
      </c>
      <c r="D89" s="2">
        <v>1.0063899999999999</v>
      </c>
      <c r="E89" s="1">
        <v>2.0088780678691101</v>
      </c>
    </row>
    <row r="90" spans="1:5" x14ac:dyDescent="0.2">
      <c r="A90" s="11" t="s">
        <v>1111</v>
      </c>
      <c r="B90" s="4" t="s">
        <v>75</v>
      </c>
      <c r="C90" s="11" t="s">
        <v>0</v>
      </c>
      <c r="D90" s="2">
        <v>2.30247</v>
      </c>
      <c r="E90" s="1">
        <v>4.9330161140272573</v>
      </c>
    </row>
    <row r="91" spans="1:5" x14ac:dyDescent="0.2">
      <c r="A91" s="11" t="s">
        <v>1110</v>
      </c>
      <c r="B91" s="4" t="s">
        <v>74</v>
      </c>
      <c r="C91" s="11" t="s">
        <v>0</v>
      </c>
      <c r="D91" s="2">
        <v>2.0019100000000001</v>
      </c>
      <c r="E91" s="1">
        <v>4.0052991514882521</v>
      </c>
    </row>
    <row r="92" spans="1:5" x14ac:dyDescent="0.2">
      <c r="A92" s="3" t="s">
        <v>1109</v>
      </c>
      <c r="B92" s="4" t="s">
        <v>1108</v>
      </c>
      <c r="C92" s="11" t="s">
        <v>0</v>
      </c>
      <c r="D92" s="2">
        <v>1.4065399999999999</v>
      </c>
      <c r="E92" s="1">
        <v>2.6510061186155256</v>
      </c>
    </row>
    <row r="93" spans="1:5" x14ac:dyDescent="0.2">
      <c r="A93" s="3" t="s">
        <v>1107</v>
      </c>
      <c r="B93" s="4" t="s">
        <v>1106</v>
      </c>
      <c r="C93" s="11" t="s">
        <v>0</v>
      </c>
      <c r="D93" s="2">
        <v>1.44252</v>
      </c>
      <c r="E93" s="1">
        <v>2.7179520417816381</v>
      </c>
    </row>
    <row r="94" spans="1:5" x14ac:dyDescent="0.2">
      <c r="A94" s="3" t="s">
        <v>1105</v>
      </c>
      <c r="B94" s="4" t="s">
        <v>1104</v>
      </c>
      <c r="C94" s="11" t="s">
        <v>0</v>
      </c>
      <c r="D94" s="2">
        <v>1.2877000000000001</v>
      </c>
      <c r="E94" s="1">
        <v>2.4413853007495554</v>
      </c>
    </row>
    <row r="95" spans="1:5" x14ac:dyDescent="0.2">
      <c r="A95" s="11" t="s">
        <v>1103</v>
      </c>
      <c r="B95" s="4" t="s">
        <v>3</v>
      </c>
      <c r="C95" s="11" t="s">
        <v>0</v>
      </c>
      <c r="D95" s="2">
        <v>5.5843800000000003</v>
      </c>
      <c r="E95" s="1">
        <v>47.980623492818125</v>
      </c>
    </row>
    <row r="96" spans="1:5" x14ac:dyDescent="0.2">
      <c r="A96" s="11" t="s">
        <v>1102</v>
      </c>
      <c r="B96" s="4" t="s">
        <v>3</v>
      </c>
      <c r="C96" s="11" t="s">
        <v>0</v>
      </c>
      <c r="D96" s="2">
        <v>5.7140199999999997</v>
      </c>
      <c r="E96" s="1">
        <v>52.491794002326834</v>
      </c>
    </row>
    <row r="97" spans="1:5" x14ac:dyDescent="0.2">
      <c r="A97" s="11" t="s">
        <v>1101</v>
      </c>
      <c r="B97" s="4" t="s">
        <v>3</v>
      </c>
      <c r="C97" s="11" t="s">
        <v>0</v>
      </c>
      <c r="D97" s="2">
        <v>2.6456400000000002</v>
      </c>
      <c r="E97" s="1">
        <v>6.2577325483695381</v>
      </c>
    </row>
    <row r="98" spans="1:5" x14ac:dyDescent="0.2">
      <c r="A98" s="11" t="s">
        <v>1100</v>
      </c>
      <c r="B98" s="4" t="s">
        <v>3</v>
      </c>
      <c r="C98" s="11" t="s">
        <v>0</v>
      </c>
      <c r="D98" s="2">
        <v>2.4161700000000002</v>
      </c>
      <c r="E98" s="1">
        <v>5.3375215886233986</v>
      </c>
    </row>
    <row r="99" spans="1:5" x14ac:dyDescent="0.2">
      <c r="A99" s="11" t="s">
        <v>1099</v>
      </c>
      <c r="B99" s="4" t="s">
        <v>719</v>
      </c>
      <c r="C99" s="11" t="s">
        <v>0</v>
      </c>
      <c r="D99" s="2">
        <v>1.3514699999999999</v>
      </c>
      <c r="E99" s="1">
        <v>2.5517199451803534</v>
      </c>
    </row>
    <row r="100" spans="1:5" x14ac:dyDescent="0.2">
      <c r="A100" s="3" t="s">
        <v>1098</v>
      </c>
      <c r="B100" s="4" t="s">
        <v>3</v>
      </c>
      <c r="C100" s="11" t="s">
        <v>0</v>
      </c>
      <c r="D100" s="2">
        <v>1.3361799999999999</v>
      </c>
      <c r="E100" s="1">
        <v>2.5248190573915159</v>
      </c>
    </row>
    <row r="101" spans="1:5" x14ac:dyDescent="0.2">
      <c r="A101" s="11" t="s">
        <v>1097</v>
      </c>
      <c r="B101" s="4" t="s">
        <v>3</v>
      </c>
      <c r="C101" s="11" t="s">
        <v>0</v>
      </c>
      <c r="D101" s="2">
        <v>-3.05003</v>
      </c>
      <c r="E101" s="1">
        <v>0.12073953038154916</v>
      </c>
    </row>
    <row r="102" spans="1:5" x14ac:dyDescent="0.2">
      <c r="A102" s="11" t="s">
        <v>1096</v>
      </c>
      <c r="B102" s="4" t="s">
        <v>1095</v>
      </c>
      <c r="C102" s="11" t="s">
        <v>0</v>
      </c>
      <c r="D102" s="2">
        <v>-2.1408100000000001</v>
      </c>
      <c r="E102" s="1">
        <v>0.22675244310209286</v>
      </c>
    </row>
    <row r="103" spans="1:5" x14ac:dyDescent="0.2">
      <c r="A103" s="3" t="s">
        <v>1094</v>
      </c>
      <c r="B103" s="4" t="s">
        <v>1093</v>
      </c>
      <c r="C103" s="11" t="s">
        <v>0</v>
      </c>
      <c r="D103" s="2">
        <v>-1.6053500000000001</v>
      </c>
      <c r="E103" s="1">
        <v>0.32865594794858821</v>
      </c>
    </row>
    <row r="104" spans="1:5" x14ac:dyDescent="0.2">
      <c r="A104" s="3" t="s">
        <v>1092</v>
      </c>
      <c r="B104" s="4" t="s">
        <v>1091</v>
      </c>
      <c r="C104" s="11" t="s">
        <v>0</v>
      </c>
      <c r="D104" s="2">
        <v>1.2042200000000001</v>
      </c>
      <c r="E104" s="1">
        <v>2.3041266196614978</v>
      </c>
    </row>
    <row r="105" spans="1:5" x14ac:dyDescent="0.2">
      <c r="A105" s="3" t="s">
        <v>1090</v>
      </c>
      <c r="B105" s="4" t="s">
        <v>3</v>
      </c>
      <c r="C105" s="11" t="s">
        <v>0</v>
      </c>
      <c r="D105" s="2">
        <v>1.03671</v>
      </c>
      <c r="E105" s="1">
        <v>2.0515438628891984</v>
      </c>
    </row>
    <row r="106" spans="1:5" x14ac:dyDescent="0.2">
      <c r="A106" s="3" t="s">
        <v>1089</v>
      </c>
      <c r="B106" s="4" t="s">
        <v>74</v>
      </c>
      <c r="C106" s="11" t="s">
        <v>0</v>
      </c>
      <c r="D106" s="2">
        <v>-1.69286</v>
      </c>
      <c r="E106" s="1">
        <v>0.30931313414921646</v>
      </c>
    </row>
    <row r="107" spans="1:5" x14ac:dyDescent="0.2">
      <c r="A107" s="3" t="s">
        <v>1088</v>
      </c>
      <c r="B107" s="4" t="s">
        <v>1019</v>
      </c>
      <c r="C107" s="11" t="s">
        <v>0</v>
      </c>
      <c r="D107" s="2">
        <v>-1.6520600000000001</v>
      </c>
      <c r="E107" s="1">
        <v>0.31818550058085282</v>
      </c>
    </row>
    <row r="108" spans="1:5" x14ac:dyDescent="0.2">
      <c r="A108" s="3" t="s">
        <v>1087</v>
      </c>
      <c r="B108" s="4" t="s">
        <v>428</v>
      </c>
      <c r="C108" s="11" t="s">
        <v>0</v>
      </c>
      <c r="D108" s="2">
        <v>-1.79209</v>
      </c>
      <c r="E108" s="1">
        <v>0.28875343220005134</v>
      </c>
    </row>
    <row r="109" spans="1:5" x14ac:dyDescent="0.2">
      <c r="A109" s="3" t="s">
        <v>1086</v>
      </c>
      <c r="B109" s="4" t="s">
        <v>1085</v>
      </c>
      <c r="C109" s="11" t="s">
        <v>0</v>
      </c>
      <c r="D109" s="2">
        <v>-1.2935000000000001</v>
      </c>
      <c r="E109" s="1">
        <v>0.40796011037176949</v>
      </c>
    </row>
    <row r="110" spans="1:5" x14ac:dyDescent="0.2">
      <c r="A110" s="3" t="s">
        <v>1084</v>
      </c>
      <c r="B110" s="4" t="s">
        <v>3</v>
      </c>
      <c r="C110" s="11" t="s">
        <v>0</v>
      </c>
      <c r="D110" s="2">
        <v>-0.89808900000000003</v>
      </c>
      <c r="E110" s="10">
        <v>0.53659703945112625</v>
      </c>
    </row>
    <row r="111" spans="1:5" x14ac:dyDescent="0.2">
      <c r="A111" s="3" t="s">
        <v>1083</v>
      </c>
      <c r="B111" s="4" t="s">
        <v>3</v>
      </c>
      <c r="C111" s="11" t="s">
        <v>0</v>
      </c>
      <c r="D111" s="2">
        <v>-1.71462</v>
      </c>
      <c r="E111" s="1">
        <v>0.30468280756170296</v>
      </c>
    </row>
    <row r="112" spans="1:5" x14ac:dyDescent="0.2">
      <c r="A112" s="3" t="s">
        <v>1082</v>
      </c>
      <c r="B112" s="4" t="s">
        <v>844</v>
      </c>
      <c r="C112" s="11" t="s">
        <v>0</v>
      </c>
      <c r="D112" s="2">
        <v>-1.1195900000000001</v>
      </c>
      <c r="E112" s="1">
        <v>0.46022459811624283</v>
      </c>
    </row>
    <row r="113" spans="1:5" x14ac:dyDescent="0.2">
      <c r="A113" s="3" t="s">
        <v>1081</v>
      </c>
      <c r="B113" s="4" t="s">
        <v>3</v>
      </c>
      <c r="C113" s="11" t="s">
        <v>0</v>
      </c>
      <c r="D113" s="2">
        <v>1.6629700000000001</v>
      </c>
      <c r="E113" s="1">
        <v>3.1666776135906463</v>
      </c>
    </row>
    <row r="114" spans="1:5" x14ac:dyDescent="0.2">
      <c r="A114" s="3" t="s">
        <v>1080</v>
      </c>
      <c r="B114" s="4" t="s">
        <v>684</v>
      </c>
      <c r="C114" s="11" t="s">
        <v>0</v>
      </c>
      <c r="D114" s="2">
        <v>1.47288</v>
      </c>
      <c r="E114" s="1">
        <v>2.77575454765622</v>
      </c>
    </row>
    <row r="115" spans="1:5" x14ac:dyDescent="0.2">
      <c r="A115" s="3" t="s">
        <v>1079</v>
      </c>
      <c r="B115" s="4" t="s">
        <v>740</v>
      </c>
      <c r="C115" s="11" t="s">
        <v>0</v>
      </c>
      <c r="D115" s="2">
        <v>1.8367599999999999</v>
      </c>
      <c r="E115" s="1">
        <v>3.5720691272667731</v>
      </c>
    </row>
    <row r="116" spans="1:5" x14ac:dyDescent="0.2">
      <c r="A116" s="11" t="s">
        <v>1078</v>
      </c>
      <c r="B116" s="4" t="s">
        <v>23</v>
      </c>
      <c r="C116" s="11" t="s">
        <v>0</v>
      </c>
      <c r="D116" s="2">
        <v>3.0171199999999998</v>
      </c>
      <c r="E116" s="1">
        <v>8.0954989448840209</v>
      </c>
    </row>
    <row r="117" spans="1:5" x14ac:dyDescent="0.2">
      <c r="A117" s="3" t="s">
        <v>1077</v>
      </c>
      <c r="B117" s="4" t="s">
        <v>1076</v>
      </c>
      <c r="C117" s="11" t="s">
        <v>0</v>
      </c>
      <c r="D117" s="2">
        <v>1.93859</v>
      </c>
      <c r="E117" s="1">
        <v>3.8333082099813325</v>
      </c>
    </row>
    <row r="118" spans="1:5" x14ac:dyDescent="0.2">
      <c r="A118" s="11" t="s">
        <v>1075</v>
      </c>
      <c r="B118" s="4" t="s">
        <v>3</v>
      </c>
      <c r="C118" s="11" t="s">
        <v>0</v>
      </c>
      <c r="D118" s="2">
        <v>2.5836700000000001</v>
      </c>
      <c r="E118" s="1">
        <v>5.9946270477706909</v>
      </c>
    </row>
    <row r="119" spans="1:5" x14ac:dyDescent="0.2">
      <c r="A119" s="11" t="s">
        <v>1074</v>
      </c>
      <c r="B119" s="4" t="s">
        <v>3</v>
      </c>
      <c r="C119" s="11" t="s">
        <v>0</v>
      </c>
      <c r="D119" s="2">
        <v>4.4991399999999997</v>
      </c>
      <c r="E119" s="1">
        <v>22.613932665364349</v>
      </c>
    </row>
    <row r="120" spans="1:5" x14ac:dyDescent="0.2">
      <c r="A120" s="3" t="s">
        <v>1073</v>
      </c>
      <c r="B120" s="4" t="s">
        <v>3</v>
      </c>
      <c r="C120" s="11" t="s">
        <v>0</v>
      </c>
      <c r="D120" s="2">
        <v>1.2042999999999999</v>
      </c>
      <c r="E120" s="1">
        <v>2.3042543911136475</v>
      </c>
    </row>
    <row r="121" spans="1:5" x14ac:dyDescent="0.2">
      <c r="A121" s="3" t="s">
        <v>1072</v>
      </c>
      <c r="B121" s="4" t="s">
        <v>74</v>
      </c>
      <c r="C121" s="11" t="s">
        <v>0</v>
      </c>
      <c r="D121" s="2">
        <v>-1.3383700000000001</v>
      </c>
      <c r="E121" s="1">
        <v>0.39546721430157833</v>
      </c>
    </row>
    <row r="122" spans="1:5" x14ac:dyDescent="0.2">
      <c r="A122" s="11" t="s">
        <v>1071</v>
      </c>
      <c r="B122" s="4" t="s">
        <v>3</v>
      </c>
      <c r="C122" s="11" t="s">
        <v>0</v>
      </c>
      <c r="D122" s="2">
        <v>2.7054900000000002</v>
      </c>
      <c r="E122" s="1">
        <v>6.522793698509525</v>
      </c>
    </row>
    <row r="123" spans="1:5" x14ac:dyDescent="0.2">
      <c r="A123" s="3" t="s">
        <v>1070</v>
      </c>
      <c r="B123" s="4" t="s">
        <v>1069</v>
      </c>
      <c r="C123" s="11" t="s">
        <v>0</v>
      </c>
      <c r="D123" s="2">
        <v>-1.6809000000000001</v>
      </c>
      <c r="E123" s="1">
        <v>0.31188801065881494</v>
      </c>
    </row>
    <row r="124" spans="1:5" x14ac:dyDescent="0.2">
      <c r="A124" s="11" t="s">
        <v>1068</v>
      </c>
      <c r="B124" s="4" t="s">
        <v>1003</v>
      </c>
      <c r="C124" s="11" t="s">
        <v>0</v>
      </c>
      <c r="D124" s="2">
        <v>2.1812800000000001</v>
      </c>
      <c r="E124" s="1">
        <v>4.5355578322522492</v>
      </c>
    </row>
    <row r="125" spans="1:5" x14ac:dyDescent="0.2">
      <c r="A125" s="11" t="s">
        <v>1067</v>
      </c>
      <c r="B125" s="4" t="s">
        <v>1066</v>
      </c>
      <c r="C125" s="11" t="s">
        <v>0</v>
      </c>
      <c r="D125" s="2">
        <v>-2.8428399999999998</v>
      </c>
      <c r="E125" s="1">
        <v>0.13938623491191471</v>
      </c>
    </row>
    <row r="126" spans="1:5" x14ac:dyDescent="0.2">
      <c r="A126" s="11" t="s">
        <v>1065</v>
      </c>
      <c r="B126" s="4" t="s">
        <v>669</v>
      </c>
      <c r="C126" s="11" t="s">
        <v>0</v>
      </c>
      <c r="D126" s="2">
        <v>2.1003099999999999</v>
      </c>
      <c r="E126" s="1">
        <v>4.2880151410977696</v>
      </c>
    </row>
    <row r="127" spans="1:5" x14ac:dyDescent="0.2">
      <c r="A127" s="3" t="s">
        <v>1064</v>
      </c>
      <c r="B127" s="4" t="s">
        <v>3</v>
      </c>
      <c r="C127" s="11" t="s">
        <v>0</v>
      </c>
      <c r="D127" s="2">
        <v>-1.1086800000000001</v>
      </c>
      <c r="E127" s="1">
        <v>0.46371811778137523</v>
      </c>
    </row>
    <row r="128" spans="1:5" x14ac:dyDescent="0.2">
      <c r="A128" s="3" t="s">
        <v>1063</v>
      </c>
      <c r="B128" s="4" t="s">
        <v>1062</v>
      </c>
      <c r="C128" s="11" t="s">
        <v>0</v>
      </c>
      <c r="D128" s="2">
        <v>-1.3799600000000001</v>
      </c>
      <c r="E128" s="1">
        <v>0.38422944827667155</v>
      </c>
    </row>
    <row r="129" spans="1:5" x14ac:dyDescent="0.2">
      <c r="A129" s="3" t="s">
        <v>1061</v>
      </c>
      <c r="B129" s="4" t="s">
        <v>1060</v>
      </c>
      <c r="C129" s="11" t="s">
        <v>0</v>
      </c>
      <c r="D129" s="2">
        <v>-1.6149500000000001</v>
      </c>
      <c r="E129" s="1">
        <v>0.32647626138116581</v>
      </c>
    </row>
    <row r="130" spans="1:5" x14ac:dyDescent="0.2">
      <c r="A130" s="11" t="s">
        <v>1059</v>
      </c>
      <c r="B130" s="4" t="s">
        <v>643</v>
      </c>
      <c r="C130" s="11" t="s">
        <v>0</v>
      </c>
      <c r="D130" s="2">
        <v>2.0899800000000002</v>
      </c>
      <c r="E130" s="1">
        <v>4.257421709007259</v>
      </c>
    </row>
    <row r="131" spans="1:5" x14ac:dyDescent="0.2">
      <c r="A131" s="11" t="s">
        <v>1058</v>
      </c>
      <c r="B131" s="4" t="s">
        <v>1057</v>
      </c>
      <c r="C131" s="11" t="s">
        <v>0</v>
      </c>
      <c r="D131" s="2">
        <v>2.0781100000000001</v>
      </c>
      <c r="E131" s="1">
        <v>4.2225368106217189</v>
      </c>
    </row>
    <row r="132" spans="1:5" x14ac:dyDescent="0.2">
      <c r="A132" s="3" t="s">
        <v>1056</v>
      </c>
      <c r="B132" s="4" t="s">
        <v>1055</v>
      </c>
      <c r="C132" s="11" t="s">
        <v>0</v>
      </c>
      <c r="D132" s="2">
        <v>1.7718499999999999</v>
      </c>
      <c r="E132" s="1">
        <v>3.414915783219342</v>
      </c>
    </row>
    <row r="133" spans="1:5" x14ac:dyDescent="0.2">
      <c r="A133" s="3" t="s">
        <v>1054</v>
      </c>
      <c r="B133" s="4" t="s">
        <v>826</v>
      </c>
      <c r="C133" s="11" t="s">
        <v>0</v>
      </c>
      <c r="D133" s="2">
        <v>1.05708</v>
      </c>
      <c r="E133" s="1">
        <v>2.0807159092343177</v>
      </c>
    </row>
    <row r="134" spans="1:5" x14ac:dyDescent="0.2">
      <c r="A134" s="3" t="s">
        <v>1053</v>
      </c>
      <c r="B134" s="4" t="s">
        <v>804</v>
      </c>
      <c r="C134" s="11" t="s">
        <v>0</v>
      </c>
      <c r="D134" s="2">
        <v>1.9691799999999999</v>
      </c>
      <c r="E134" s="1">
        <v>3.9154550887136601</v>
      </c>
    </row>
    <row r="135" spans="1:5" x14ac:dyDescent="0.2">
      <c r="A135" s="3" t="s">
        <v>1052</v>
      </c>
      <c r="B135" s="4" t="s">
        <v>683</v>
      </c>
      <c r="C135" s="11" t="s">
        <v>0</v>
      </c>
      <c r="D135" s="2">
        <v>1.76559</v>
      </c>
      <c r="E135" s="1">
        <v>3.4001302187628433</v>
      </c>
    </row>
    <row r="136" spans="1:5" x14ac:dyDescent="0.2">
      <c r="A136" s="3" t="s">
        <v>1051</v>
      </c>
      <c r="B136" s="4" t="s">
        <v>3</v>
      </c>
      <c r="C136" s="11" t="s">
        <v>0</v>
      </c>
      <c r="D136" s="2">
        <v>1.5901400000000001</v>
      </c>
      <c r="E136" s="1">
        <v>3.0107856491082439</v>
      </c>
    </row>
    <row r="137" spans="1:5" x14ac:dyDescent="0.2">
      <c r="A137" s="11" t="s">
        <v>1049</v>
      </c>
      <c r="B137" s="4" t="s">
        <v>774</v>
      </c>
      <c r="C137" s="11" t="s">
        <v>0</v>
      </c>
      <c r="D137" s="2">
        <v>2.3161</v>
      </c>
      <c r="E137" s="1">
        <v>4.9798421059175917</v>
      </c>
    </row>
    <row r="138" spans="1:5" x14ac:dyDescent="0.2">
      <c r="A138" s="3" t="s">
        <v>1048</v>
      </c>
      <c r="B138" s="4" t="s">
        <v>1047</v>
      </c>
      <c r="C138" s="11" t="s">
        <v>0</v>
      </c>
      <c r="D138" s="2">
        <v>1.7154100000000001</v>
      </c>
      <c r="E138" s="1">
        <v>3.283899555188222</v>
      </c>
    </row>
    <row r="139" spans="1:5" x14ac:dyDescent="0.2">
      <c r="A139" s="3" t="s">
        <v>1046</v>
      </c>
      <c r="B139" s="4" t="s">
        <v>3</v>
      </c>
      <c r="C139" s="11" t="s">
        <v>0</v>
      </c>
      <c r="D139" s="2">
        <v>1.7547699999999999</v>
      </c>
      <c r="E139" s="1">
        <v>3.3747251299537768</v>
      </c>
    </row>
    <row r="140" spans="1:5" x14ac:dyDescent="0.2">
      <c r="A140" s="3" t="s">
        <v>1045</v>
      </c>
      <c r="B140" s="4" t="s">
        <v>3</v>
      </c>
      <c r="C140" s="11" t="s">
        <v>0</v>
      </c>
      <c r="D140" s="2">
        <v>1.2754300000000001</v>
      </c>
      <c r="E140" s="1">
        <v>2.4207095713726479</v>
      </c>
    </row>
    <row r="141" spans="1:5" x14ac:dyDescent="0.2">
      <c r="A141" s="3" t="s">
        <v>1044</v>
      </c>
      <c r="B141" s="4" t="s">
        <v>774</v>
      </c>
      <c r="C141" s="11" t="s">
        <v>0</v>
      </c>
      <c r="D141" s="2">
        <v>1.98454</v>
      </c>
      <c r="E141" s="1">
        <v>3.9573646278572152</v>
      </c>
    </row>
    <row r="142" spans="1:5" x14ac:dyDescent="0.2">
      <c r="A142" s="11" t="s">
        <v>1043</v>
      </c>
      <c r="B142" s="4" t="s">
        <v>333</v>
      </c>
      <c r="C142" s="11" t="s">
        <v>0</v>
      </c>
      <c r="D142" s="2">
        <v>2.04664</v>
      </c>
      <c r="E142" s="1">
        <v>4.1314264949150701</v>
      </c>
    </row>
    <row r="143" spans="1:5" x14ac:dyDescent="0.2">
      <c r="A143" s="11" t="s">
        <v>1042</v>
      </c>
      <c r="B143" s="4" t="s">
        <v>774</v>
      </c>
      <c r="C143" s="11" t="s">
        <v>0</v>
      </c>
      <c r="D143" s="2">
        <v>2.5343200000000001</v>
      </c>
      <c r="E143" s="1">
        <v>5.7930374838563372</v>
      </c>
    </row>
    <row r="144" spans="1:5" x14ac:dyDescent="0.2">
      <c r="A144" s="3" t="s">
        <v>1041</v>
      </c>
      <c r="B144" s="4" t="s">
        <v>3</v>
      </c>
      <c r="C144" s="11" t="s">
        <v>0</v>
      </c>
      <c r="D144" s="2">
        <v>1.7010799999999999</v>
      </c>
      <c r="E144" s="1">
        <v>3.2514427012057299</v>
      </c>
    </row>
    <row r="145" spans="1:5" x14ac:dyDescent="0.2">
      <c r="A145" s="3" t="s">
        <v>1040</v>
      </c>
      <c r="B145" s="4" t="s">
        <v>1039</v>
      </c>
      <c r="C145" s="11" t="s">
        <v>0</v>
      </c>
      <c r="D145" s="2">
        <v>-1.4755199999999999</v>
      </c>
      <c r="E145" s="1">
        <v>0.35960375730916933</v>
      </c>
    </row>
    <row r="146" spans="1:5" x14ac:dyDescent="0.2">
      <c r="A146" s="3" t="s">
        <v>1038</v>
      </c>
      <c r="B146" s="4" t="s">
        <v>1037</v>
      </c>
      <c r="C146" s="11" t="s">
        <v>0</v>
      </c>
      <c r="D146" s="2">
        <v>-1.11554</v>
      </c>
      <c r="E146" s="1">
        <v>0.4615183769439305</v>
      </c>
    </row>
    <row r="147" spans="1:5" x14ac:dyDescent="0.2">
      <c r="A147" s="3" t="s">
        <v>1036</v>
      </c>
      <c r="B147" s="4" t="s">
        <v>1035</v>
      </c>
      <c r="C147" s="11" t="s">
        <v>0</v>
      </c>
      <c r="D147" s="2">
        <v>-1.3687499999999999</v>
      </c>
      <c r="E147" s="1">
        <v>0.38722660937119591</v>
      </c>
    </row>
    <row r="148" spans="1:5" x14ac:dyDescent="0.2">
      <c r="A148" s="11" t="s">
        <v>1034</v>
      </c>
      <c r="B148" s="4" t="s">
        <v>3</v>
      </c>
      <c r="C148" s="11" t="s">
        <v>0</v>
      </c>
      <c r="D148" s="2">
        <v>2.9595699999999998</v>
      </c>
      <c r="E148" s="1">
        <v>7.7789207008515922</v>
      </c>
    </row>
    <row r="149" spans="1:5" x14ac:dyDescent="0.2">
      <c r="A149" s="3" t="s">
        <v>1033</v>
      </c>
      <c r="B149" s="4" t="s">
        <v>3</v>
      </c>
      <c r="C149" s="11" t="s">
        <v>0</v>
      </c>
      <c r="D149" s="2">
        <v>1.26278</v>
      </c>
      <c r="E149" s="1">
        <v>2.3995768196656626</v>
      </c>
    </row>
    <row r="150" spans="1:5" x14ac:dyDescent="0.2">
      <c r="A150" s="3" t="s">
        <v>1032</v>
      </c>
      <c r="B150" s="4" t="s">
        <v>3</v>
      </c>
      <c r="C150" s="11" t="s">
        <v>0</v>
      </c>
      <c r="D150" s="2">
        <v>1.7776700000000001</v>
      </c>
      <c r="E150" s="1">
        <v>3.4287197763750972</v>
      </c>
    </row>
    <row r="151" spans="1:5" x14ac:dyDescent="0.2">
      <c r="A151" s="3" t="s">
        <v>1031</v>
      </c>
      <c r="B151" s="4" t="s">
        <v>718</v>
      </c>
      <c r="C151" s="11" t="s">
        <v>0</v>
      </c>
      <c r="D151" s="2">
        <v>1.41272</v>
      </c>
      <c r="E151" s="1">
        <v>2.6623864571401832</v>
      </c>
    </row>
    <row r="152" spans="1:5" x14ac:dyDescent="0.2">
      <c r="A152" s="3" t="s">
        <v>1030</v>
      </c>
      <c r="B152" s="4" t="s">
        <v>3</v>
      </c>
      <c r="C152" s="11" t="s">
        <v>0</v>
      </c>
      <c r="D152" s="2">
        <v>1.88266</v>
      </c>
      <c r="E152" s="1">
        <v>3.6875433257505135</v>
      </c>
    </row>
    <row r="153" spans="1:5" x14ac:dyDescent="0.2">
      <c r="A153" s="3" t="s">
        <v>1029</v>
      </c>
      <c r="B153" s="4" t="s">
        <v>1028</v>
      </c>
      <c r="C153" s="11" t="s">
        <v>0</v>
      </c>
      <c r="D153" s="2">
        <v>-0.94763799999999998</v>
      </c>
      <c r="E153" s="10">
        <v>0.51848063097561747</v>
      </c>
    </row>
    <row r="154" spans="1:5" x14ac:dyDescent="0.2">
      <c r="A154" s="3" t="s">
        <v>1027</v>
      </c>
      <c r="B154" s="4" t="s">
        <v>3</v>
      </c>
      <c r="C154" s="11" t="s">
        <v>0</v>
      </c>
      <c r="D154" s="2">
        <v>-1.10297</v>
      </c>
      <c r="E154" s="1">
        <v>0.46555709080200641</v>
      </c>
    </row>
    <row r="155" spans="1:5" x14ac:dyDescent="0.2">
      <c r="A155" s="11" t="s">
        <v>1026</v>
      </c>
      <c r="B155" s="4" t="s">
        <v>3</v>
      </c>
      <c r="C155" s="11" t="s">
        <v>0</v>
      </c>
      <c r="D155" s="2">
        <v>-1.6276999999999999</v>
      </c>
      <c r="E155" s="1">
        <v>0.32360369812205325</v>
      </c>
    </row>
    <row r="156" spans="1:5" x14ac:dyDescent="0.2">
      <c r="A156" s="11" t="s">
        <v>1025</v>
      </c>
      <c r="B156" s="4" t="s">
        <v>3</v>
      </c>
      <c r="C156" s="11" t="s">
        <v>0</v>
      </c>
      <c r="D156" s="2">
        <v>-5.6210199999999997</v>
      </c>
      <c r="E156" s="1">
        <v>2.031909560539092E-2</v>
      </c>
    </row>
    <row r="157" spans="1:5" x14ac:dyDescent="0.2">
      <c r="A157" s="11" t="s">
        <v>1024</v>
      </c>
      <c r="B157" s="4" t="s">
        <v>3</v>
      </c>
      <c r="C157" s="11" t="s">
        <v>0</v>
      </c>
      <c r="D157" s="2">
        <v>-6.19367</v>
      </c>
      <c r="E157" s="1">
        <v>1.3662165650756361E-2</v>
      </c>
    </row>
    <row r="158" spans="1:5" x14ac:dyDescent="0.2">
      <c r="A158" s="11" t="s">
        <v>1023</v>
      </c>
      <c r="B158" s="4" t="s">
        <v>3</v>
      </c>
      <c r="C158" s="11" t="s">
        <v>0</v>
      </c>
      <c r="D158" s="2">
        <v>4.8858600000000001</v>
      </c>
      <c r="E158" s="1">
        <v>29.565853090805302</v>
      </c>
    </row>
    <row r="159" spans="1:5" x14ac:dyDescent="0.2">
      <c r="A159" s="11" t="s">
        <v>1022</v>
      </c>
      <c r="B159" s="4" t="s">
        <v>1021</v>
      </c>
      <c r="C159" s="11" t="s">
        <v>0</v>
      </c>
      <c r="D159" s="2">
        <v>2.7273499999999999</v>
      </c>
      <c r="E159" s="1">
        <v>6.6223809333950516</v>
      </c>
    </row>
    <row r="160" spans="1:5" x14ac:dyDescent="0.2">
      <c r="A160" s="11" t="s">
        <v>1020</v>
      </c>
      <c r="B160" s="4" t="s">
        <v>3</v>
      </c>
      <c r="C160" s="11" t="s">
        <v>0</v>
      </c>
      <c r="D160" s="2">
        <v>2.9268999999999998</v>
      </c>
      <c r="E160" s="1">
        <v>7.6047456707674508</v>
      </c>
    </row>
    <row r="161" spans="1:5" x14ac:dyDescent="0.2">
      <c r="A161" s="3" t="s">
        <v>1018</v>
      </c>
      <c r="B161" s="4" t="s">
        <v>1017</v>
      </c>
      <c r="C161" s="11" t="s">
        <v>0</v>
      </c>
      <c r="D161" s="2">
        <v>-1.2853000000000001</v>
      </c>
      <c r="E161" s="1">
        <v>0.41028547906719193</v>
      </c>
    </row>
    <row r="162" spans="1:5" x14ac:dyDescent="0.2">
      <c r="A162" s="3" t="s">
        <v>1016</v>
      </c>
      <c r="B162" s="4" t="s">
        <v>3</v>
      </c>
      <c r="C162" s="11" t="s">
        <v>0</v>
      </c>
      <c r="D162" s="2">
        <v>1.33704</v>
      </c>
      <c r="E162" s="1">
        <v>2.5263245673106236</v>
      </c>
    </row>
    <row r="163" spans="1:5" x14ac:dyDescent="0.2">
      <c r="A163" s="3" t="s">
        <v>1015</v>
      </c>
      <c r="B163" s="4" t="s">
        <v>704</v>
      </c>
      <c r="C163" s="11" t="s">
        <v>0</v>
      </c>
      <c r="D163" s="2">
        <v>-1.0820099999999999</v>
      </c>
      <c r="E163" s="1">
        <v>0.47237024626621166</v>
      </c>
    </row>
    <row r="164" spans="1:5" x14ac:dyDescent="0.2">
      <c r="A164" s="11" t="s">
        <v>1014</v>
      </c>
      <c r="B164" s="4" t="s">
        <v>3</v>
      </c>
      <c r="C164" s="11" t="s">
        <v>0</v>
      </c>
      <c r="D164" s="2">
        <v>-2.08466</v>
      </c>
      <c r="E164" s="1">
        <v>0.23575168704304963</v>
      </c>
    </row>
    <row r="165" spans="1:5" x14ac:dyDescent="0.2">
      <c r="A165" s="3" t="s">
        <v>1013</v>
      </c>
      <c r="B165" s="4" t="s">
        <v>749</v>
      </c>
      <c r="C165" s="11" t="s">
        <v>0</v>
      </c>
      <c r="D165" s="2">
        <v>-1.45462</v>
      </c>
      <c r="E165" s="1">
        <v>0.36485117371864639</v>
      </c>
    </row>
    <row r="166" spans="1:5" x14ac:dyDescent="0.2">
      <c r="A166" s="3" t="s">
        <v>1012</v>
      </c>
      <c r="B166" s="4" t="s">
        <v>915</v>
      </c>
      <c r="C166" s="11" t="s">
        <v>0</v>
      </c>
      <c r="D166" s="2">
        <v>-1.12754</v>
      </c>
      <c r="E166" s="1">
        <v>0.45769549595847803</v>
      </c>
    </row>
    <row r="167" spans="1:5" x14ac:dyDescent="0.2">
      <c r="A167" s="3" t="s">
        <v>1011</v>
      </c>
      <c r="B167" s="4" t="s">
        <v>927</v>
      </c>
      <c r="C167" s="11" t="s">
        <v>0</v>
      </c>
      <c r="D167" s="2">
        <v>1.39144</v>
      </c>
      <c r="E167" s="1">
        <v>2.6234040046741081</v>
      </c>
    </row>
    <row r="168" spans="1:5" x14ac:dyDescent="0.2">
      <c r="A168" s="11" t="s">
        <v>1010</v>
      </c>
      <c r="B168" s="4" t="s">
        <v>231</v>
      </c>
      <c r="C168" s="11" t="s">
        <v>0</v>
      </c>
      <c r="D168" s="2">
        <v>-2.1855899999999999</v>
      </c>
      <c r="E168" s="1">
        <v>0.21982235274195588</v>
      </c>
    </row>
    <row r="169" spans="1:5" x14ac:dyDescent="0.2">
      <c r="A169" s="11" t="s">
        <v>1009</v>
      </c>
      <c r="B169" s="4" t="s">
        <v>1008</v>
      </c>
      <c r="C169" s="11" t="s">
        <v>0</v>
      </c>
      <c r="D169" s="2">
        <v>-1.8743300000000001</v>
      </c>
      <c r="E169" s="1">
        <v>0.27275357286566793</v>
      </c>
    </row>
    <row r="170" spans="1:5" x14ac:dyDescent="0.2">
      <c r="A170" s="11" t="s">
        <v>1007</v>
      </c>
      <c r="B170" s="4" t="s">
        <v>74</v>
      </c>
      <c r="C170" s="11" t="s">
        <v>0</v>
      </c>
      <c r="D170" s="2">
        <v>-2.5901399999999999</v>
      </c>
      <c r="E170" s="1">
        <v>0.16606961048459018</v>
      </c>
    </row>
    <row r="171" spans="1:5" x14ac:dyDescent="0.2">
      <c r="A171" s="11" t="s">
        <v>1006</v>
      </c>
      <c r="B171" s="4" t="s">
        <v>1005</v>
      </c>
      <c r="C171" s="11" t="s">
        <v>0</v>
      </c>
      <c r="D171" s="2">
        <v>-3.4333100000000001</v>
      </c>
      <c r="E171" s="1">
        <v>9.2570094182131454E-2</v>
      </c>
    </row>
    <row r="172" spans="1:5" x14ac:dyDescent="0.2">
      <c r="A172" s="3" t="s">
        <v>1004</v>
      </c>
      <c r="B172" s="4" t="s">
        <v>1003</v>
      </c>
      <c r="C172" s="11" t="s">
        <v>0</v>
      </c>
      <c r="D172" s="2">
        <v>1.52555</v>
      </c>
      <c r="E172" s="1">
        <v>2.8789645012079581</v>
      </c>
    </row>
    <row r="173" spans="1:5" x14ac:dyDescent="0.2">
      <c r="A173" s="3" t="s">
        <v>1002</v>
      </c>
      <c r="B173" s="4" t="s">
        <v>684</v>
      </c>
      <c r="C173" s="11" t="s">
        <v>0</v>
      </c>
      <c r="D173" s="2">
        <v>-1.44434</v>
      </c>
      <c r="E173" s="1">
        <v>0.36746022452569715</v>
      </c>
    </row>
    <row r="174" spans="1:5" x14ac:dyDescent="0.2">
      <c r="A174" s="3" t="s">
        <v>1001</v>
      </c>
      <c r="B174" s="4" t="s">
        <v>3</v>
      </c>
      <c r="C174" s="11" t="s">
        <v>0</v>
      </c>
      <c r="D174" s="2">
        <v>-1.3953100000000001</v>
      </c>
      <c r="E174" s="1">
        <v>0.38016299177244023</v>
      </c>
    </row>
    <row r="175" spans="1:5" x14ac:dyDescent="0.2">
      <c r="A175" s="11" t="s">
        <v>1000</v>
      </c>
      <c r="B175" s="4" t="s">
        <v>3</v>
      </c>
      <c r="C175" s="11" t="s">
        <v>0</v>
      </c>
      <c r="D175" s="2">
        <v>2.9891800000000002</v>
      </c>
      <c r="E175" s="1">
        <v>7.9402256097866504</v>
      </c>
    </row>
    <row r="176" spans="1:5" x14ac:dyDescent="0.2">
      <c r="A176" s="11" t="s">
        <v>999</v>
      </c>
      <c r="B176" s="4" t="s">
        <v>3</v>
      </c>
      <c r="C176" s="11" t="s">
        <v>0</v>
      </c>
      <c r="D176" s="2">
        <v>2.9359700000000002</v>
      </c>
      <c r="E176" s="1">
        <v>7.6527061295301202</v>
      </c>
    </row>
    <row r="177" spans="1:5" x14ac:dyDescent="0.2">
      <c r="A177" s="3" t="s">
        <v>998</v>
      </c>
      <c r="B177" s="4" t="s">
        <v>761</v>
      </c>
      <c r="C177" s="11" t="s">
        <v>0</v>
      </c>
      <c r="D177" s="2">
        <v>-1.00569</v>
      </c>
      <c r="E177" s="1">
        <v>0.49803187996256626</v>
      </c>
    </row>
    <row r="178" spans="1:5" x14ac:dyDescent="0.2">
      <c r="A178" s="3" t="s">
        <v>997</v>
      </c>
      <c r="B178" s="4" t="s">
        <v>3</v>
      </c>
      <c r="C178" s="11" t="s">
        <v>0</v>
      </c>
      <c r="D178" s="2">
        <v>1.28871</v>
      </c>
      <c r="E178" s="1">
        <v>2.4430950608942674</v>
      </c>
    </row>
    <row r="179" spans="1:5" x14ac:dyDescent="0.2">
      <c r="A179" s="3" t="s">
        <v>996</v>
      </c>
      <c r="B179" s="4" t="s">
        <v>785</v>
      </c>
      <c r="C179" s="11" t="s">
        <v>0</v>
      </c>
      <c r="D179" s="2">
        <v>1.2162900000000001</v>
      </c>
      <c r="E179" s="1">
        <v>2.3234844667582086</v>
      </c>
    </row>
    <row r="180" spans="1:5" x14ac:dyDescent="0.2">
      <c r="A180" s="11" t="s">
        <v>995</v>
      </c>
      <c r="B180" s="4" t="s">
        <v>994</v>
      </c>
      <c r="C180" s="11" t="s">
        <v>0</v>
      </c>
      <c r="D180" s="2">
        <v>1.42018</v>
      </c>
      <c r="E180" s="1">
        <v>2.6761889874566389</v>
      </c>
    </row>
    <row r="181" spans="1:5" x14ac:dyDescent="0.2">
      <c r="A181" s="11" t="s">
        <v>993</v>
      </c>
      <c r="B181" s="4" t="s">
        <v>3</v>
      </c>
      <c r="C181" s="11" t="s">
        <v>0</v>
      </c>
      <c r="D181" s="2">
        <v>1.69495</v>
      </c>
      <c r="E181" s="1">
        <v>3.2376566556160604</v>
      </c>
    </row>
    <row r="182" spans="1:5" x14ac:dyDescent="0.2">
      <c r="A182" s="3" t="s">
        <v>992</v>
      </c>
      <c r="B182" s="4" t="s">
        <v>991</v>
      </c>
      <c r="C182" s="11" t="s">
        <v>0</v>
      </c>
      <c r="D182" s="2">
        <v>1.0808899999999999</v>
      </c>
      <c r="E182" s="1">
        <v>2.1153406344243169</v>
      </c>
    </row>
    <row r="183" spans="1:5" x14ac:dyDescent="0.2">
      <c r="A183" s="11" t="s">
        <v>990</v>
      </c>
      <c r="B183" s="4" t="s">
        <v>3</v>
      </c>
      <c r="C183" s="11" t="s">
        <v>0</v>
      </c>
      <c r="D183" s="2">
        <v>-2.1553200000000001</v>
      </c>
      <c r="E183" s="1">
        <v>0.22448329571014566</v>
      </c>
    </row>
    <row r="184" spans="1:5" x14ac:dyDescent="0.2">
      <c r="A184" s="3" t="s">
        <v>989</v>
      </c>
      <c r="B184" s="4" t="s">
        <v>988</v>
      </c>
      <c r="C184" s="11" t="s">
        <v>0</v>
      </c>
      <c r="D184" s="2">
        <v>-1.91672</v>
      </c>
      <c r="E184" s="1">
        <v>0.26485598225271711</v>
      </c>
    </row>
    <row r="185" spans="1:5" x14ac:dyDescent="0.2">
      <c r="A185" s="3" t="s">
        <v>987</v>
      </c>
      <c r="B185" s="4" t="s">
        <v>3</v>
      </c>
      <c r="C185" s="11" t="s">
        <v>0</v>
      </c>
      <c r="D185" s="2">
        <v>-1.60849</v>
      </c>
      <c r="E185" s="1">
        <v>0.32794141201480564</v>
      </c>
    </row>
    <row r="186" spans="1:5" x14ac:dyDescent="0.2">
      <c r="A186" s="11" t="s">
        <v>986</v>
      </c>
      <c r="B186" s="4" t="s">
        <v>3</v>
      </c>
      <c r="C186" s="11" t="s">
        <v>0</v>
      </c>
      <c r="D186" s="2">
        <v>-2.4611399999999999</v>
      </c>
      <c r="E186" s="1">
        <v>0.18160300747556105</v>
      </c>
    </row>
    <row r="187" spans="1:5" x14ac:dyDescent="0.2">
      <c r="A187" s="11" t="s">
        <v>985</v>
      </c>
      <c r="B187" s="4" t="s">
        <v>984</v>
      </c>
      <c r="C187" s="11" t="s">
        <v>0</v>
      </c>
      <c r="D187" s="2">
        <v>-2.87758</v>
      </c>
      <c r="E187" s="1">
        <v>0.13606991236328511</v>
      </c>
    </row>
    <row r="188" spans="1:5" x14ac:dyDescent="0.2">
      <c r="A188" s="11" t="s">
        <v>983</v>
      </c>
      <c r="B188" s="4" t="s">
        <v>982</v>
      </c>
      <c r="C188" s="11" t="s">
        <v>0</v>
      </c>
      <c r="D188" s="2">
        <v>-2.5692900000000001</v>
      </c>
      <c r="E188" s="1">
        <v>0.16848709502003748</v>
      </c>
    </row>
    <row r="189" spans="1:5" x14ac:dyDescent="0.2">
      <c r="A189" s="11" t="s">
        <v>981</v>
      </c>
      <c r="B189" s="4" t="s">
        <v>980</v>
      </c>
      <c r="C189" s="11" t="s">
        <v>0</v>
      </c>
      <c r="D189" s="2">
        <v>-2.53348</v>
      </c>
      <c r="E189" s="1">
        <v>0.17272154995660818</v>
      </c>
    </row>
    <row r="190" spans="1:5" x14ac:dyDescent="0.2">
      <c r="A190" s="11" t="s">
        <v>979</v>
      </c>
      <c r="B190" s="4" t="s">
        <v>3</v>
      </c>
      <c r="C190" s="11" t="s">
        <v>0</v>
      </c>
      <c r="D190" s="2">
        <v>-2.75203</v>
      </c>
      <c r="E190" s="1">
        <v>0.14844187146514187</v>
      </c>
    </row>
    <row r="191" spans="1:5" x14ac:dyDescent="0.2">
      <c r="A191" s="11" t="s">
        <v>978</v>
      </c>
      <c r="B191" s="4" t="s">
        <v>977</v>
      </c>
      <c r="C191" s="11" t="s">
        <v>0</v>
      </c>
      <c r="D191" s="2">
        <v>-2.71705</v>
      </c>
      <c r="E191" s="1">
        <v>0.15208502387264516</v>
      </c>
    </row>
    <row r="192" spans="1:5" x14ac:dyDescent="0.2">
      <c r="A192" s="3" t="s">
        <v>976</v>
      </c>
      <c r="B192" s="4" t="s">
        <v>820</v>
      </c>
      <c r="C192" s="11" t="s">
        <v>0</v>
      </c>
      <c r="D192" s="2">
        <v>1.60659</v>
      </c>
      <c r="E192" s="1">
        <v>3.0453119081799929</v>
      </c>
    </row>
    <row r="193" spans="1:5" x14ac:dyDescent="0.2">
      <c r="A193" s="3" t="s">
        <v>975</v>
      </c>
      <c r="B193" s="4" t="s">
        <v>3</v>
      </c>
      <c r="C193" s="11" t="s">
        <v>0</v>
      </c>
      <c r="D193" s="2">
        <v>1.45187</v>
      </c>
      <c r="E193" s="1">
        <v>2.7356240919820491</v>
      </c>
    </row>
    <row r="194" spans="1:5" x14ac:dyDescent="0.2">
      <c r="A194" s="3" t="s">
        <v>974</v>
      </c>
      <c r="B194" s="4" t="s">
        <v>796</v>
      </c>
      <c r="C194" s="11" t="s">
        <v>0</v>
      </c>
      <c r="D194" s="2">
        <v>1.1924999999999999</v>
      </c>
      <c r="E194" s="1">
        <v>2.2854844450040934</v>
      </c>
    </row>
    <row r="195" spans="1:5" x14ac:dyDescent="0.2">
      <c r="A195" s="3" t="s">
        <v>973</v>
      </c>
      <c r="B195" s="4" t="s">
        <v>226</v>
      </c>
      <c r="C195" s="11" t="s">
        <v>0</v>
      </c>
      <c r="D195" s="2">
        <v>1.0977600000000001</v>
      </c>
      <c r="E195" s="1">
        <v>2.1402213300258994</v>
      </c>
    </row>
    <row r="196" spans="1:5" x14ac:dyDescent="0.2">
      <c r="A196" s="3" t="s">
        <v>972</v>
      </c>
      <c r="B196" s="4" t="s">
        <v>740</v>
      </c>
      <c r="C196" s="11" t="s">
        <v>0</v>
      </c>
      <c r="D196" s="2">
        <v>1.1137699999999999</v>
      </c>
      <c r="E196" s="1">
        <v>2.1641042517136517</v>
      </c>
    </row>
    <row r="197" spans="1:5" x14ac:dyDescent="0.2">
      <c r="A197" s="11" t="s">
        <v>971</v>
      </c>
      <c r="B197" s="4" t="s">
        <v>3</v>
      </c>
      <c r="C197" s="11" t="s">
        <v>0</v>
      </c>
      <c r="D197" s="2">
        <v>4.9668700000000001</v>
      </c>
      <c r="E197" s="1">
        <v>31.273526367815172</v>
      </c>
    </row>
    <row r="198" spans="1:5" x14ac:dyDescent="0.2">
      <c r="A198" s="11" t="s">
        <v>970</v>
      </c>
      <c r="B198" s="4" t="s">
        <v>3</v>
      </c>
      <c r="C198" s="11" t="s">
        <v>0</v>
      </c>
      <c r="D198" s="2">
        <v>4.3233600000000001</v>
      </c>
      <c r="E198" s="1">
        <v>20.019860274072183</v>
      </c>
    </row>
    <row r="199" spans="1:5" x14ac:dyDescent="0.2">
      <c r="A199" s="3" t="s">
        <v>969</v>
      </c>
      <c r="B199" s="4" t="s">
        <v>968</v>
      </c>
      <c r="C199" s="11" t="s">
        <v>0</v>
      </c>
      <c r="D199" s="2">
        <v>1.36249</v>
      </c>
      <c r="E199" s="1">
        <v>2.571285843619052</v>
      </c>
    </row>
    <row r="200" spans="1:5" x14ac:dyDescent="0.2">
      <c r="A200" s="3" t="s">
        <v>967</v>
      </c>
      <c r="B200" s="4" t="s">
        <v>75</v>
      </c>
      <c r="C200" s="11" t="s">
        <v>0</v>
      </c>
      <c r="D200" s="2">
        <v>-1.2348699999999999</v>
      </c>
      <c r="E200" s="1">
        <v>0.42488078348366304</v>
      </c>
    </row>
    <row r="201" spans="1:5" x14ac:dyDescent="0.2">
      <c r="A201" s="3" t="s">
        <v>966</v>
      </c>
      <c r="B201" s="4" t="s">
        <v>965</v>
      </c>
      <c r="C201" s="11" t="s">
        <v>0</v>
      </c>
      <c r="D201" s="2">
        <v>1.1733800000000001</v>
      </c>
      <c r="E201" s="1">
        <v>2.2553948078707884</v>
      </c>
    </row>
    <row r="202" spans="1:5" x14ac:dyDescent="0.2">
      <c r="A202" s="3" t="s">
        <v>964</v>
      </c>
      <c r="B202" s="4" t="s">
        <v>3</v>
      </c>
      <c r="C202" s="11" t="s">
        <v>0</v>
      </c>
      <c r="D202" s="2">
        <v>1.9735</v>
      </c>
      <c r="E202" s="1">
        <v>3.9271970823795295</v>
      </c>
    </row>
    <row r="203" spans="1:5" x14ac:dyDescent="0.2">
      <c r="A203" s="3" t="s">
        <v>963</v>
      </c>
      <c r="B203" s="4" t="s">
        <v>962</v>
      </c>
      <c r="C203" s="11" t="s">
        <v>0</v>
      </c>
      <c r="D203" s="2">
        <v>-1.2278500000000001</v>
      </c>
      <c r="E203" s="1">
        <v>0.42695324610379409</v>
      </c>
    </row>
    <row r="204" spans="1:5" x14ac:dyDescent="0.2">
      <c r="A204" s="3" t="s">
        <v>961</v>
      </c>
      <c r="B204" s="4" t="s">
        <v>639</v>
      </c>
      <c r="C204" s="11" t="s">
        <v>0</v>
      </c>
      <c r="D204" s="2">
        <v>-1.32941</v>
      </c>
      <c r="E204" s="1">
        <v>0.39793094518637745</v>
      </c>
    </row>
    <row r="205" spans="1:5" x14ac:dyDescent="0.2">
      <c r="A205" s="3" t="s">
        <v>960</v>
      </c>
      <c r="B205" s="4" t="s">
        <v>959</v>
      </c>
      <c r="C205" s="11" t="s">
        <v>0</v>
      </c>
      <c r="D205" s="2">
        <v>1.57453</v>
      </c>
      <c r="E205" s="1">
        <v>2.9783844725412938</v>
      </c>
    </row>
    <row r="206" spans="1:5" x14ac:dyDescent="0.2">
      <c r="A206" s="3" t="s">
        <v>958</v>
      </c>
      <c r="B206" s="4" t="s">
        <v>774</v>
      </c>
      <c r="C206" s="11" t="s">
        <v>0</v>
      </c>
      <c r="D206" s="2">
        <v>1.36937</v>
      </c>
      <c r="E206" s="1">
        <v>2.5835772113719404</v>
      </c>
    </row>
    <row r="207" spans="1:5" x14ac:dyDescent="0.2">
      <c r="A207" s="3" t="s">
        <v>957</v>
      </c>
      <c r="B207" s="4" t="s">
        <v>956</v>
      </c>
      <c r="C207" s="11" t="s">
        <v>0</v>
      </c>
      <c r="D207" s="2">
        <v>1.15645</v>
      </c>
      <c r="E207" s="1">
        <v>2.2290824802206668</v>
      </c>
    </row>
    <row r="208" spans="1:5" x14ac:dyDescent="0.2">
      <c r="A208" s="3" t="s">
        <v>955</v>
      </c>
      <c r="B208" s="4" t="s">
        <v>836</v>
      </c>
      <c r="C208" s="11" t="s">
        <v>0</v>
      </c>
      <c r="D208" s="2">
        <v>-1.76902</v>
      </c>
      <c r="E208" s="1">
        <v>0.29340797704390342</v>
      </c>
    </row>
    <row r="209" spans="1:5" x14ac:dyDescent="0.2">
      <c r="A209" s="3" t="s">
        <v>954</v>
      </c>
      <c r="B209" s="4" t="s">
        <v>953</v>
      </c>
      <c r="C209" s="11" t="s">
        <v>0</v>
      </c>
      <c r="D209" s="2">
        <v>-0.96804299999999999</v>
      </c>
      <c r="E209" s="10">
        <v>0.51119902862278321</v>
      </c>
    </row>
    <row r="210" spans="1:5" x14ac:dyDescent="0.2">
      <c r="A210" s="3" t="s">
        <v>952</v>
      </c>
      <c r="B210" s="4" t="s">
        <v>480</v>
      </c>
      <c r="C210" s="11" t="s">
        <v>0</v>
      </c>
      <c r="D210" s="2">
        <v>-1.0995200000000001</v>
      </c>
      <c r="E210" s="1">
        <v>0.46667173659709871</v>
      </c>
    </row>
    <row r="211" spans="1:5" x14ac:dyDescent="0.2">
      <c r="A211" s="3" t="s">
        <v>951</v>
      </c>
      <c r="B211" s="4" t="s">
        <v>950</v>
      </c>
      <c r="C211" s="11" t="s">
        <v>0</v>
      </c>
      <c r="D211" s="2">
        <v>-1.1203799999999999</v>
      </c>
      <c r="E211" s="1">
        <v>0.45997265443072943</v>
      </c>
    </row>
    <row r="212" spans="1:5" x14ac:dyDescent="0.2">
      <c r="A212" s="3" t="s">
        <v>949</v>
      </c>
      <c r="B212" s="4" t="s">
        <v>948</v>
      </c>
      <c r="C212" s="11" t="s">
        <v>0</v>
      </c>
      <c r="D212" s="2">
        <v>-0.91049100000000005</v>
      </c>
      <c r="E212" s="10">
        <v>0.5320040006897756</v>
      </c>
    </row>
    <row r="213" spans="1:5" x14ac:dyDescent="0.2">
      <c r="A213" s="3" t="s">
        <v>947</v>
      </c>
      <c r="B213" s="4" t="s">
        <v>946</v>
      </c>
      <c r="C213" s="11" t="s">
        <v>0</v>
      </c>
      <c r="D213" s="2">
        <v>-1.1193599999999999</v>
      </c>
      <c r="E213" s="1">
        <v>0.46029797474307965</v>
      </c>
    </row>
    <row r="214" spans="1:5" x14ac:dyDescent="0.2">
      <c r="A214" s="3" t="s">
        <v>945</v>
      </c>
      <c r="B214" s="4" t="s">
        <v>3</v>
      </c>
      <c r="C214" s="11" t="s">
        <v>0</v>
      </c>
      <c r="D214" s="2">
        <v>-0.92174</v>
      </c>
      <c r="E214" s="10">
        <v>0.52787198242106159</v>
      </c>
    </row>
    <row r="215" spans="1:5" x14ac:dyDescent="0.2">
      <c r="A215" s="3" t="s">
        <v>944</v>
      </c>
      <c r="B215" s="4" t="s">
        <v>74</v>
      </c>
      <c r="C215" s="11" t="s">
        <v>0</v>
      </c>
      <c r="D215" s="2">
        <v>-1.9684699999999999</v>
      </c>
      <c r="E215" s="1">
        <v>0.25552387473430027</v>
      </c>
    </row>
    <row r="216" spans="1:5" x14ac:dyDescent="0.2">
      <c r="A216" s="11" t="s">
        <v>943</v>
      </c>
      <c r="B216" s="4" t="s">
        <v>75</v>
      </c>
      <c r="C216" s="11" t="s">
        <v>0</v>
      </c>
      <c r="D216" s="2">
        <v>-2.4645899999999998</v>
      </c>
      <c r="E216" s="1">
        <v>0.181169248555137</v>
      </c>
    </row>
    <row r="217" spans="1:5" x14ac:dyDescent="0.2">
      <c r="A217" s="3" t="s">
        <v>942</v>
      </c>
      <c r="B217" s="4" t="s">
        <v>739</v>
      </c>
      <c r="C217" s="11" t="s">
        <v>0</v>
      </c>
      <c r="D217" s="2">
        <v>1.6364000000000001</v>
      </c>
      <c r="E217" s="1">
        <v>3.108890923244406</v>
      </c>
    </row>
    <row r="218" spans="1:5" x14ac:dyDescent="0.2">
      <c r="A218" s="11" t="s">
        <v>941</v>
      </c>
      <c r="B218" s="4" t="s">
        <v>3</v>
      </c>
      <c r="C218" s="11" t="s">
        <v>0</v>
      </c>
      <c r="D218" s="2">
        <v>2.7659500000000001</v>
      </c>
      <c r="E218" s="1">
        <v>6.801957538543987</v>
      </c>
    </row>
    <row r="219" spans="1:5" x14ac:dyDescent="0.2">
      <c r="A219" s="3" t="s">
        <v>940</v>
      </c>
      <c r="B219" s="4" t="s">
        <v>3</v>
      </c>
      <c r="C219" s="11" t="s">
        <v>0</v>
      </c>
      <c r="D219" s="2">
        <v>1.4484999999999999</v>
      </c>
      <c r="E219" s="1">
        <v>2.7292413888554874</v>
      </c>
    </row>
    <row r="220" spans="1:5" x14ac:dyDescent="0.2">
      <c r="A220" s="3" t="s">
        <v>939</v>
      </c>
      <c r="B220" s="4" t="s">
        <v>620</v>
      </c>
      <c r="C220" s="11" t="s">
        <v>0</v>
      </c>
      <c r="D220" s="2">
        <v>1.1697200000000001</v>
      </c>
      <c r="E220" s="1">
        <v>2.2496803063277251</v>
      </c>
    </row>
    <row r="221" spans="1:5" x14ac:dyDescent="0.2">
      <c r="A221" s="6" t="s">
        <v>938</v>
      </c>
      <c r="B221" s="5" t="s">
        <v>3</v>
      </c>
      <c r="C221" s="11" t="s">
        <v>0</v>
      </c>
      <c r="D221" s="2">
        <v>-2.1121300000000001</v>
      </c>
      <c r="E221" s="1">
        <v>0.23130526335352677</v>
      </c>
    </row>
    <row r="222" spans="1:5" x14ac:dyDescent="0.2">
      <c r="A222" s="3" t="s">
        <v>937</v>
      </c>
      <c r="B222" s="4" t="s">
        <v>717</v>
      </c>
      <c r="C222" s="11" t="s">
        <v>0</v>
      </c>
      <c r="D222" s="2">
        <v>-1.89961</v>
      </c>
      <c r="E222" s="1">
        <v>0.26801580785868245</v>
      </c>
    </row>
    <row r="223" spans="1:5" x14ac:dyDescent="0.2">
      <c r="A223" s="6" t="s">
        <v>936</v>
      </c>
      <c r="B223" s="5" t="s">
        <v>3</v>
      </c>
      <c r="C223" s="11" t="s">
        <v>0</v>
      </c>
      <c r="D223" s="2">
        <v>7.1513099999999996</v>
      </c>
      <c r="E223" s="1">
        <v>142.15391283397338</v>
      </c>
    </row>
    <row r="224" spans="1:5" x14ac:dyDescent="0.2">
      <c r="A224" s="6" t="s">
        <v>935</v>
      </c>
      <c r="B224" s="5" t="s">
        <v>814</v>
      </c>
      <c r="C224" s="11" t="s">
        <v>0</v>
      </c>
      <c r="D224" s="2">
        <v>3.5808300000000002</v>
      </c>
      <c r="E224" s="1">
        <v>11.96567600814355</v>
      </c>
    </row>
    <row r="225" spans="1:5" x14ac:dyDescent="0.2">
      <c r="A225" s="3" t="s">
        <v>934</v>
      </c>
      <c r="B225" s="4" t="s">
        <v>933</v>
      </c>
      <c r="C225" s="11" t="s">
        <v>0</v>
      </c>
      <c r="D225" s="2">
        <v>-0.86913600000000002</v>
      </c>
      <c r="E225" s="10">
        <v>0.54747462361727228</v>
      </c>
    </row>
    <row r="226" spans="1:5" x14ac:dyDescent="0.2">
      <c r="A226" s="3" t="s">
        <v>932</v>
      </c>
      <c r="B226" s="4" t="s">
        <v>704</v>
      </c>
      <c r="C226" s="11" t="s">
        <v>0</v>
      </c>
      <c r="D226" s="2">
        <v>-0.909134</v>
      </c>
      <c r="E226" s="10">
        <v>0.53250463945168602</v>
      </c>
    </row>
    <row r="227" spans="1:5" x14ac:dyDescent="0.2">
      <c r="A227" s="3" t="s">
        <v>931</v>
      </c>
      <c r="B227" s="4" t="s">
        <v>3</v>
      </c>
      <c r="C227" s="11" t="s">
        <v>0</v>
      </c>
      <c r="D227" s="2">
        <v>-1.47374</v>
      </c>
      <c r="E227" s="1">
        <v>0.36004771095658195</v>
      </c>
    </row>
    <row r="228" spans="1:5" x14ac:dyDescent="0.2">
      <c r="A228" s="11" t="s">
        <v>930</v>
      </c>
      <c r="B228" s="4" t="s">
        <v>706</v>
      </c>
      <c r="C228" s="11" t="s">
        <v>0</v>
      </c>
      <c r="D228" s="2">
        <v>2.6103800000000001</v>
      </c>
      <c r="E228" s="1">
        <v>6.1066450894832611</v>
      </c>
    </row>
    <row r="229" spans="1:5" x14ac:dyDescent="0.2">
      <c r="A229" s="3" t="s">
        <v>929</v>
      </c>
      <c r="B229" s="4" t="s">
        <v>729</v>
      </c>
      <c r="C229" s="11" t="s">
        <v>0</v>
      </c>
      <c r="D229" s="2">
        <v>1.71038</v>
      </c>
      <c r="E229" s="1">
        <v>3.2724700760178629</v>
      </c>
    </row>
    <row r="230" spans="1:5" x14ac:dyDescent="0.2">
      <c r="A230" s="3" t="s">
        <v>928</v>
      </c>
      <c r="B230" s="4" t="s">
        <v>927</v>
      </c>
      <c r="C230" s="11" t="s">
        <v>0</v>
      </c>
      <c r="D230" s="2">
        <v>1.4250499999999999</v>
      </c>
      <c r="E230" s="1">
        <v>2.6852380672076528</v>
      </c>
    </row>
    <row r="231" spans="1:5" x14ac:dyDescent="0.2">
      <c r="A231" s="3" t="s">
        <v>926</v>
      </c>
      <c r="B231" s="4" t="s">
        <v>747</v>
      </c>
      <c r="C231" s="11" t="s">
        <v>0</v>
      </c>
      <c r="D231" s="2">
        <v>-1.0600499999999999</v>
      </c>
      <c r="E231" s="1">
        <v>0.47961543717018668</v>
      </c>
    </row>
    <row r="232" spans="1:5" x14ac:dyDescent="0.2">
      <c r="A232" s="3" t="s">
        <v>925</v>
      </c>
      <c r="B232" s="4" t="s">
        <v>924</v>
      </c>
      <c r="C232" s="11" t="s">
        <v>0</v>
      </c>
      <c r="D232" s="2">
        <v>1.9260900000000001</v>
      </c>
      <c r="E232" s="1">
        <v>3.8002385953251636</v>
      </c>
    </row>
    <row r="233" spans="1:5" x14ac:dyDescent="0.2">
      <c r="A233" s="3" t="s">
        <v>923</v>
      </c>
      <c r="B233" s="4" t="s">
        <v>922</v>
      </c>
      <c r="C233" s="11" t="s">
        <v>0</v>
      </c>
      <c r="D233" s="2">
        <v>-1.91621</v>
      </c>
      <c r="E233" s="1">
        <v>0.26494962673409106</v>
      </c>
    </row>
    <row r="234" spans="1:5" x14ac:dyDescent="0.2">
      <c r="A234" s="11" t="s">
        <v>921</v>
      </c>
      <c r="B234" s="4" t="s">
        <v>734</v>
      </c>
      <c r="C234" s="11" t="s">
        <v>0</v>
      </c>
      <c r="D234" s="2">
        <v>3.5703499999999999</v>
      </c>
      <c r="E234" s="1">
        <v>11.879070095867005</v>
      </c>
    </row>
    <row r="235" spans="1:5" x14ac:dyDescent="0.2">
      <c r="A235" s="11" t="s">
        <v>920</v>
      </c>
      <c r="B235" s="4" t="s">
        <v>74</v>
      </c>
      <c r="C235" s="11" t="s">
        <v>0</v>
      </c>
      <c r="D235" s="2">
        <v>3.7980700000000001</v>
      </c>
      <c r="E235" s="1">
        <v>13.910187871592086</v>
      </c>
    </row>
    <row r="236" spans="1:5" x14ac:dyDescent="0.2">
      <c r="A236" s="3" t="s">
        <v>919</v>
      </c>
      <c r="B236" s="4" t="s">
        <v>653</v>
      </c>
      <c r="C236" s="11" t="s">
        <v>0</v>
      </c>
      <c r="D236" s="2">
        <v>1.1145700000000001</v>
      </c>
      <c r="E236" s="1">
        <v>2.1653046187037019</v>
      </c>
    </row>
    <row r="237" spans="1:5" x14ac:dyDescent="0.2">
      <c r="A237" s="3" t="s">
        <v>918</v>
      </c>
      <c r="B237" s="4" t="s">
        <v>74</v>
      </c>
      <c r="C237" s="11" t="s">
        <v>0</v>
      </c>
      <c r="D237" s="2">
        <v>1.5031300000000001</v>
      </c>
      <c r="E237" s="1">
        <v>2.8345702021735968</v>
      </c>
    </row>
    <row r="238" spans="1:5" x14ac:dyDescent="0.2">
      <c r="A238" s="11" t="s">
        <v>917</v>
      </c>
      <c r="B238" s="4" t="s">
        <v>639</v>
      </c>
      <c r="C238" s="11" t="s">
        <v>0</v>
      </c>
      <c r="D238" s="2">
        <v>2.5377100000000001</v>
      </c>
      <c r="E238" s="1">
        <v>5.8066657888295676</v>
      </c>
    </row>
    <row r="239" spans="1:5" x14ac:dyDescent="0.2">
      <c r="A239" s="3" t="s">
        <v>916</v>
      </c>
      <c r="B239" s="4" t="s">
        <v>915</v>
      </c>
      <c r="C239" s="11" t="s">
        <v>0</v>
      </c>
      <c r="D239" s="2">
        <v>-1.0706500000000001</v>
      </c>
      <c r="E239" s="1">
        <v>0.47610444389774637</v>
      </c>
    </row>
    <row r="240" spans="1:5" x14ac:dyDescent="0.2">
      <c r="A240" s="3" t="s">
        <v>914</v>
      </c>
      <c r="B240" s="4" t="s">
        <v>913</v>
      </c>
      <c r="C240" s="11" t="s">
        <v>0</v>
      </c>
      <c r="D240" s="2">
        <v>-1.44587</v>
      </c>
      <c r="E240" s="1">
        <v>0.36707073394408546</v>
      </c>
    </row>
    <row r="241" spans="1:5" x14ac:dyDescent="0.2">
      <c r="A241" s="3" t="s">
        <v>912</v>
      </c>
      <c r="B241" s="4" t="s">
        <v>911</v>
      </c>
      <c r="C241" s="11" t="s">
        <v>0</v>
      </c>
      <c r="D241" s="2">
        <v>-1.4355100000000001</v>
      </c>
      <c r="E241" s="1">
        <v>0.36971615767527088</v>
      </c>
    </row>
    <row r="242" spans="1:5" x14ac:dyDescent="0.2">
      <c r="A242" s="3" t="s">
        <v>910</v>
      </c>
      <c r="B242" s="4" t="s">
        <v>19</v>
      </c>
      <c r="C242" s="11" t="s">
        <v>0</v>
      </c>
      <c r="D242" s="2">
        <v>-0.955623</v>
      </c>
      <c r="E242" s="10">
        <v>0.51561888150885671</v>
      </c>
    </row>
    <row r="243" spans="1:5" x14ac:dyDescent="0.2">
      <c r="A243" s="3" t="s">
        <v>909</v>
      </c>
      <c r="B243" s="4" t="s">
        <v>3</v>
      </c>
      <c r="C243" s="11" t="s">
        <v>0</v>
      </c>
      <c r="D243" s="2">
        <v>1.12561</v>
      </c>
      <c r="E243" s="1">
        <v>2.1819378367947602</v>
      </c>
    </row>
    <row r="244" spans="1:5" x14ac:dyDescent="0.2">
      <c r="A244" s="3" t="s">
        <v>908</v>
      </c>
      <c r="B244" s="4" t="s">
        <v>740</v>
      </c>
      <c r="C244" s="11" t="s">
        <v>0</v>
      </c>
      <c r="D244" s="2">
        <v>1.0812600000000001</v>
      </c>
      <c r="E244" s="1">
        <v>2.1158832136842607</v>
      </c>
    </row>
    <row r="245" spans="1:5" x14ac:dyDescent="0.2">
      <c r="A245" s="11" t="s">
        <v>907</v>
      </c>
      <c r="B245" s="4" t="s">
        <v>906</v>
      </c>
      <c r="C245" s="11" t="s">
        <v>0</v>
      </c>
      <c r="D245" s="2">
        <v>4.1893000000000002</v>
      </c>
      <c r="E245" s="1">
        <v>18.24336556991673</v>
      </c>
    </row>
    <row r="246" spans="1:5" x14ac:dyDescent="0.2">
      <c r="A246" s="11" t="s">
        <v>905</v>
      </c>
      <c r="B246" s="4" t="s">
        <v>3</v>
      </c>
      <c r="C246" s="11" t="s">
        <v>0</v>
      </c>
      <c r="D246" s="2">
        <v>3.8603399999999999</v>
      </c>
      <c r="E246" s="1">
        <v>14.523728889568172</v>
      </c>
    </row>
    <row r="247" spans="1:5" x14ac:dyDescent="0.2">
      <c r="A247" s="11" t="s">
        <v>904</v>
      </c>
      <c r="B247" s="4" t="s">
        <v>903</v>
      </c>
      <c r="C247" s="11" t="s">
        <v>0</v>
      </c>
      <c r="D247" s="2">
        <v>3.7700300000000002</v>
      </c>
      <c r="E247" s="1">
        <v>13.642441951943026</v>
      </c>
    </row>
    <row r="248" spans="1:5" x14ac:dyDescent="0.2">
      <c r="A248" s="11" t="s">
        <v>902</v>
      </c>
      <c r="B248" s="4" t="s">
        <v>3</v>
      </c>
      <c r="C248" s="11" t="s">
        <v>0</v>
      </c>
      <c r="D248" s="2">
        <v>6.0405899999999999</v>
      </c>
      <c r="E248" s="1">
        <v>65.826199476463032</v>
      </c>
    </row>
    <row r="249" spans="1:5" x14ac:dyDescent="0.2">
      <c r="A249" s="3" t="s">
        <v>901</v>
      </c>
      <c r="B249" s="4" t="s">
        <v>74</v>
      </c>
      <c r="C249" s="11" t="s">
        <v>0</v>
      </c>
      <c r="D249" s="2">
        <v>1.57013</v>
      </c>
      <c r="E249" s="1">
        <v>2.9693146915774196</v>
      </c>
    </row>
    <row r="250" spans="1:5" x14ac:dyDescent="0.2">
      <c r="A250" s="3" t="s">
        <v>900</v>
      </c>
      <c r="B250" s="4" t="s">
        <v>3</v>
      </c>
      <c r="C250" s="11" t="s">
        <v>0</v>
      </c>
      <c r="D250" s="2">
        <v>-1.02763</v>
      </c>
      <c r="E250" s="1">
        <v>0.49051528560035118</v>
      </c>
    </row>
    <row r="251" spans="1:5" x14ac:dyDescent="0.2">
      <c r="A251" s="6" t="s">
        <v>899</v>
      </c>
      <c r="B251" s="5" t="s">
        <v>898</v>
      </c>
      <c r="C251" s="11" t="s">
        <v>0</v>
      </c>
      <c r="D251" s="2">
        <v>1.67963</v>
      </c>
      <c r="E251" s="1">
        <v>3.2034578319245659</v>
      </c>
    </row>
    <row r="252" spans="1:5" x14ac:dyDescent="0.2">
      <c r="A252" s="11" t="s">
        <v>897</v>
      </c>
      <c r="B252" s="4" t="s">
        <v>3</v>
      </c>
      <c r="C252" s="11" t="s">
        <v>0</v>
      </c>
      <c r="D252" s="2">
        <v>3.5975700000000002</v>
      </c>
      <c r="E252" s="1">
        <v>12.105325773865426</v>
      </c>
    </row>
    <row r="253" spans="1:5" x14ac:dyDescent="0.2">
      <c r="A253" s="11" t="s">
        <v>896</v>
      </c>
      <c r="B253" s="4" t="s">
        <v>3</v>
      </c>
      <c r="C253" s="11" t="s">
        <v>0</v>
      </c>
      <c r="D253" s="2">
        <v>1.33819</v>
      </c>
      <c r="E253" s="1">
        <v>2.5283391520997793</v>
      </c>
    </row>
    <row r="254" spans="1:5" x14ac:dyDescent="0.2">
      <c r="A254" s="3" t="s">
        <v>895</v>
      </c>
      <c r="B254" s="4" t="s">
        <v>740</v>
      </c>
      <c r="C254" s="11" t="s">
        <v>0</v>
      </c>
      <c r="D254" s="2">
        <v>-1.67012</v>
      </c>
      <c r="E254" s="1">
        <v>0.31422720585921721</v>
      </c>
    </row>
    <row r="255" spans="1:5" x14ac:dyDescent="0.2">
      <c r="A255" s="3" t="s">
        <v>894</v>
      </c>
      <c r="B255" s="4" t="s">
        <v>3</v>
      </c>
      <c r="C255" s="11" t="s">
        <v>0</v>
      </c>
      <c r="D255" s="2">
        <v>-1.46191</v>
      </c>
      <c r="E255" s="1">
        <v>0.36301221515003618</v>
      </c>
    </row>
    <row r="256" spans="1:5" x14ac:dyDescent="0.2">
      <c r="A256" s="11" t="s">
        <v>893</v>
      </c>
      <c r="B256" s="4" t="s">
        <v>3</v>
      </c>
      <c r="C256" s="11" t="s">
        <v>0</v>
      </c>
      <c r="D256" s="2">
        <v>-2.6043500000000002</v>
      </c>
      <c r="E256" s="1">
        <v>0.16444191693119917</v>
      </c>
    </row>
    <row r="257" spans="1:5" x14ac:dyDescent="0.2">
      <c r="A257" s="11" t="s">
        <v>892</v>
      </c>
      <c r="B257" s="4" t="s">
        <v>774</v>
      </c>
      <c r="C257" s="11" t="s">
        <v>0</v>
      </c>
      <c r="D257" s="2">
        <v>-3.2438500000000001</v>
      </c>
      <c r="E257" s="1">
        <v>0.10556108576277067</v>
      </c>
    </row>
    <row r="258" spans="1:5" x14ac:dyDescent="0.2">
      <c r="A258" s="11" t="s">
        <v>891</v>
      </c>
      <c r="B258" s="4" t="s">
        <v>681</v>
      </c>
      <c r="C258" s="11" t="s">
        <v>0</v>
      </c>
      <c r="D258" s="2">
        <v>-2.9944999999999999</v>
      </c>
      <c r="E258" s="1">
        <v>0.12547744819852741</v>
      </c>
    </row>
    <row r="259" spans="1:5" x14ac:dyDescent="0.2">
      <c r="A259" s="11" t="s">
        <v>890</v>
      </c>
      <c r="B259" s="4" t="s">
        <v>3</v>
      </c>
      <c r="C259" s="11" t="s">
        <v>0</v>
      </c>
      <c r="D259" s="2">
        <v>-3.27685</v>
      </c>
      <c r="E259" s="1">
        <v>0.10317390271140238</v>
      </c>
    </row>
    <row r="260" spans="1:5" x14ac:dyDescent="0.2">
      <c r="A260" s="11" t="s">
        <v>889</v>
      </c>
      <c r="B260" s="4" t="s">
        <v>3</v>
      </c>
      <c r="C260" s="11" t="s">
        <v>0</v>
      </c>
      <c r="D260" s="2">
        <v>-2.7254999999999998</v>
      </c>
      <c r="E260" s="1">
        <v>0.15119685123541798</v>
      </c>
    </row>
    <row r="261" spans="1:5" x14ac:dyDescent="0.2">
      <c r="A261" s="3" t="s">
        <v>888</v>
      </c>
      <c r="B261" s="4" t="s">
        <v>3</v>
      </c>
      <c r="C261" s="11" t="s">
        <v>0</v>
      </c>
      <c r="D261" s="2">
        <v>1.32358</v>
      </c>
      <c r="E261" s="1">
        <v>2.5028641728736383</v>
      </c>
    </row>
    <row r="262" spans="1:5" x14ac:dyDescent="0.2">
      <c r="A262" s="3" t="s">
        <v>887</v>
      </c>
      <c r="B262" s="4" t="s">
        <v>760</v>
      </c>
      <c r="C262" s="11" t="s">
        <v>0</v>
      </c>
      <c r="D262" s="2">
        <v>1.4815700000000001</v>
      </c>
      <c r="E262" s="1">
        <v>2.7925246197407132</v>
      </c>
    </row>
    <row r="263" spans="1:5" x14ac:dyDescent="0.2">
      <c r="A263" s="3" t="s">
        <v>886</v>
      </c>
      <c r="B263" s="4" t="s">
        <v>885</v>
      </c>
      <c r="C263" s="11" t="s">
        <v>0</v>
      </c>
      <c r="D263" s="2">
        <v>-1.0528999999999999</v>
      </c>
      <c r="E263" s="1">
        <v>0.48199831228958051</v>
      </c>
    </row>
    <row r="264" spans="1:5" x14ac:dyDescent="0.2">
      <c r="A264" s="11" t="s">
        <v>884</v>
      </c>
      <c r="B264" s="4" t="s">
        <v>684</v>
      </c>
      <c r="C264" s="11" t="s">
        <v>0</v>
      </c>
      <c r="D264" s="2">
        <v>2.78531</v>
      </c>
      <c r="E264" s="1">
        <v>6.8938504389861537</v>
      </c>
    </row>
    <row r="265" spans="1:5" x14ac:dyDescent="0.2">
      <c r="A265" s="11" t="s">
        <v>883</v>
      </c>
      <c r="B265" s="4" t="s">
        <v>882</v>
      </c>
      <c r="C265" s="11" t="s">
        <v>0</v>
      </c>
      <c r="D265" s="2">
        <v>3.4429500000000002</v>
      </c>
      <c r="E265" s="1">
        <v>10.875049028244028</v>
      </c>
    </row>
    <row r="266" spans="1:5" x14ac:dyDescent="0.2">
      <c r="A266" s="3" t="s">
        <v>881</v>
      </c>
      <c r="B266" s="4" t="s">
        <v>880</v>
      </c>
      <c r="C266" s="11" t="s">
        <v>0</v>
      </c>
      <c r="D266" s="2">
        <v>-1.0647800000000001</v>
      </c>
      <c r="E266" s="1">
        <v>0.47804555154270645</v>
      </c>
    </row>
    <row r="267" spans="1:5" x14ac:dyDescent="0.2">
      <c r="A267" s="3" t="s">
        <v>879</v>
      </c>
      <c r="B267" s="4" t="s">
        <v>3</v>
      </c>
      <c r="C267" s="11" t="s">
        <v>0</v>
      </c>
      <c r="D267" s="2">
        <v>-1.99855</v>
      </c>
      <c r="E267" s="1">
        <v>0.25025139216432413</v>
      </c>
    </row>
    <row r="268" spans="1:5" x14ac:dyDescent="0.2">
      <c r="A268" s="3" t="s">
        <v>878</v>
      </c>
      <c r="B268" s="4" t="s">
        <v>877</v>
      </c>
      <c r="C268" s="11" t="s">
        <v>0</v>
      </c>
      <c r="D268" s="2">
        <v>-1.05731</v>
      </c>
      <c r="E268" s="1">
        <v>0.48052719951745332</v>
      </c>
    </row>
    <row r="269" spans="1:5" x14ac:dyDescent="0.2">
      <c r="A269" s="3" t="s">
        <v>876</v>
      </c>
      <c r="B269" s="4" t="s">
        <v>875</v>
      </c>
      <c r="C269" s="11" t="s">
        <v>0</v>
      </c>
      <c r="D269" s="2">
        <v>-1.17797</v>
      </c>
      <c r="E269" s="1">
        <v>0.44197295600553016</v>
      </c>
    </row>
    <row r="270" spans="1:5" x14ac:dyDescent="0.2">
      <c r="A270" s="3" t="s">
        <v>874</v>
      </c>
      <c r="B270" s="4" t="s">
        <v>873</v>
      </c>
      <c r="C270" s="11" t="s">
        <v>0</v>
      </c>
      <c r="D270" s="2">
        <v>-1.2898099999999999</v>
      </c>
      <c r="E270" s="1">
        <v>0.40900489084359903</v>
      </c>
    </row>
    <row r="271" spans="1:5" x14ac:dyDescent="0.2">
      <c r="A271" s="11" t="s">
        <v>872</v>
      </c>
      <c r="B271" s="4" t="s">
        <v>871</v>
      </c>
      <c r="C271" s="11" t="s">
        <v>0</v>
      </c>
      <c r="D271" s="2">
        <v>-1.6771799999999999</v>
      </c>
      <c r="E271" s="1">
        <v>0.31269325395389336</v>
      </c>
    </row>
    <row r="272" spans="1:5" x14ac:dyDescent="0.2">
      <c r="A272" s="11" t="s">
        <v>870</v>
      </c>
      <c r="B272" s="4" t="s">
        <v>3</v>
      </c>
      <c r="C272" s="11" t="s">
        <v>0</v>
      </c>
      <c r="D272" s="2">
        <v>2.7736800000000001</v>
      </c>
      <c r="E272" s="1">
        <v>6.8385004269688761</v>
      </c>
    </row>
    <row r="273" spans="1:5" x14ac:dyDescent="0.2">
      <c r="A273" s="3" t="s">
        <v>869</v>
      </c>
      <c r="B273" s="4" t="s">
        <v>639</v>
      </c>
      <c r="C273" s="11" t="s">
        <v>0</v>
      </c>
      <c r="D273" s="2">
        <v>1.78108</v>
      </c>
      <c r="E273" s="1">
        <v>3.4368335930260829</v>
      </c>
    </row>
    <row r="274" spans="1:5" x14ac:dyDescent="0.2">
      <c r="A274" s="3" t="s">
        <v>868</v>
      </c>
      <c r="B274" s="4" t="s">
        <v>706</v>
      </c>
      <c r="C274" s="11" t="s">
        <v>0</v>
      </c>
      <c r="D274" s="2">
        <v>-0.89273999999999998</v>
      </c>
      <c r="E274" s="10">
        <v>0.53859024315092918</v>
      </c>
    </row>
    <row r="275" spans="1:5" x14ac:dyDescent="0.2">
      <c r="A275" s="11" t="s">
        <v>867</v>
      </c>
      <c r="B275" s="4" t="s">
        <v>866</v>
      </c>
      <c r="C275" s="11" t="s">
        <v>0</v>
      </c>
      <c r="D275" s="2">
        <v>-2.62351</v>
      </c>
      <c r="E275" s="1">
        <v>0.1622724510678954</v>
      </c>
    </row>
    <row r="276" spans="1:5" x14ac:dyDescent="0.2">
      <c r="A276" s="3" t="s">
        <v>865</v>
      </c>
      <c r="B276" s="4" t="s">
        <v>3</v>
      </c>
      <c r="C276" s="11" t="s">
        <v>0</v>
      </c>
      <c r="D276" s="2">
        <v>-1.11632</v>
      </c>
      <c r="E276" s="1">
        <v>0.46126892225827448</v>
      </c>
    </row>
    <row r="277" spans="1:5" x14ac:dyDescent="0.2">
      <c r="A277" s="3" t="s">
        <v>864</v>
      </c>
      <c r="B277" s="4" t="s">
        <v>863</v>
      </c>
      <c r="C277" s="11" t="s">
        <v>0</v>
      </c>
      <c r="D277" s="2">
        <v>1.29196</v>
      </c>
      <c r="E277" s="1">
        <v>2.448604894116102</v>
      </c>
    </row>
    <row r="278" spans="1:5" x14ac:dyDescent="0.2">
      <c r="A278" s="3" t="s">
        <v>862</v>
      </c>
      <c r="B278" s="4" t="s">
        <v>718</v>
      </c>
      <c r="C278" s="11" t="s">
        <v>0</v>
      </c>
      <c r="D278" s="2">
        <v>-1.4311700000000001</v>
      </c>
      <c r="E278" s="1">
        <v>0.37083003412092969</v>
      </c>
    </row>
    <row r="279" spans="1:5" x14ac:dyDescent="0.2">
      <c r="A279" s="3" t="s">
        <v>861</v>
      </c>
      <c r="B279" s="4" t="s">
        <v>860</v>
      </c>
      <c r="C279" s="11" t="s">
        <v>0</v>
      </c>
      <c r="D279" s="2">
        <v>-0.937558</v>
      </c>
      <c r="E279" s="10">
        <v>0.52211590040823896</v>
      </c>
    </row>
    <row r="280" spans="1:5" x14ac:dyDescent="0.2">
      <c r="A280" s="3" t="s">
        <v>859</v>
      </c>
      <c r="B280" s="4" t="s">
        <v>639</v>
      </c>
      <c r="C280" s="11" t="s">
        <v>0</v>
      </c>
      <c r="D280" s="2">
        <v>-1.35782</v>
      </c>
      <c r="E280" s="1">
        <v>0.3901714173693609</v>
      </c>
    </row>
    <row r="281" spans="1:5" x14ac:dyDescent="0.2">
      <c r="A281" s="3" t="s">
        <v>858</v>
      </c>
      <c r="B281" s="4" t="s">
        <v>750</v>
      </c>
      <c r="C281" s="11" t="s">
        <v>0</v>
      </c>
      <c r="D281" s="2">
        <v>-1.4136899999999999</v>
      </c>
      <c r="E281" s="1">
        <v>0.37535041937028257</v>
      </c>
    </row>
    <row r="282" spans="1:5" x14ac:dyDescent="0.2">
      <c r="A282" s="3" t="s">
        <v>857</v>
      </c>
      <c r="B282" s="4" t="s">
        <v>750</v>
      </c>
      <c r="C282" s="11" t="s">
        <v>0</v>
      </c>
      <c r="D282" s="2">
        <v>-1.3905400000000001</v>
      </c>
      <c r="E282" s="1">
        <v>0.38142200945932669</v>
      </c>
    </row>
    <row r="283" spans="1:5" x14ac:dyDescent="0.2">
      <c r="A283" s="11" t="s">
        <v>856</v>
      </c>
      <c r="B283" s="4" t="s">
        <v>3</v>
      </c>
      <c r="C283" s="11" t="s">
        <v>0</v>
      </c>
      <c r="D283" s="2">
        <v>2.6132499999999999</v>
      </c>
      <c r="E283" s="1">
        <v>6.1188053278330203</v>
      </c>
    </row>
    <row r="284" spans="1:5" x14ac:dyDescent="0.2">
      <c r="A284" s="3" t="s">
        <v>855</v>
      </c>
      <c r="B284" s="4" t="s">
        <v>731</v>
      </c>
      <c r="C284" s="11" t="s">
        <v>0</v>
      </c>
      <c r="D284" s="2">
        <v>1.9095599999999999</v>
      </c>
      <c r="E284" s="1">
        <v>3.7569450111403646</v>
      </c>
    </row>
    <row r="285" spans="1:5" x14ac:dyDescent="0.2">
      <c r="A285" s="3" t="s">
        <v>854</v>
      </c>
      <c r="B285" s="4" t="s">
        <v>315</v>
      </c>
      <c r="C285" s="11" t="s">
        <v>0</v>
      </c>
      <c r="D285" s="2">
        <v>1.51233</v>
      </c>
      <c r="E285" s="1">
        <v>2.8527038835110998</v>
      </c>
    </row>
    <row r="286" spans="1:5" x14ac:dyDescent="0.2">
      <c r="A286" s="3" t="s">
        <v>853</v>
      </c>
      <c r="B286" s="4" t="s">
        <v>3</v>
      </c>
      <c r="C286" s="11" t="s">
        <v>0</v>
      </c>
      <c r="D286" s="2">
        <v>-1.1946600000000001</v>
      </c>
      <c r="E286" s="1">
        <v>0.4368893975692093</v>
      </c>
    </row>
    <row r="287" spans="1:5" x14ac:dyDescent="0.2">
      <c r="A287" s="3" t="s">
        <v>852</v>
      </c>
      <c r="B287" s="4" t="s">
        <v>3</v>
      </c>
      <c r="C287" s="11" t="s">
        <v>0</v>
      </c>
      <c r="D287" s="2">
        <v>1.5904100000000001</v>
      </c>
      <c r="E287" s="1">
        <v>3.0113491695856207</v>
      </c>
    </row>
    <row r="288" spans="1:5" x14ac:dyDescent="0.2">
      <c r="A288" s="11" t="s">
        <v>851</v>
      </c>
      <c r="B288" s="4" t="s">
        <v>3</v>
      </c>
      <c r="C288" s="11" t="s">
        <v>0</v>
      </c>
      <c r="D288" s="2">
        <v>2.3510300000000002</v>
      </c>
      <c r="E288" s="1">
        <v>5.1018836562992957</v>
      </c>
    </row>
    <row r="289" spans="1:5" x14ac:dyDescent="0.2">
      <c r="A289" s="11" t="s">
        <v>850</v>
      </c>
      <c r="B289" s="4" t="s">
        <v>849</v>
      </c>
      <c r="C289" s="11" t="s">
        <v>0</v>
      </c>
      <c r="D289" s="2">
        <v>2.60046</v>
      </c>
      <c r="E289" s="1">
        <v>6.0647997052444094</v>
      </c>
    </row>
    <row r="290" spans="1:5" x14ac:dyDescent="0.2">
      <c r="A290" s="3" t="s">
        <v>848</v>
      </c>
      <c r="B290" s="4" t="s">
        <v>3</v>
      </c>
      <c r="C290" s="11" t="s">
        <v>0</v>
      </c>
      <c r="D290" s="2">
        <v>-0.88852900000000001</v>
      </c>
      <c r="E290" s="10">
        <v>0.540164599924297</v>
      </c>
    </row>
    <row r="291" spans="1:5" x14ac:dyDescent="0.2">
      <c r="A291" s="3" t="s">
        <v>847</v>
      </c>
      <c r="B291" s="4" t="s">
        <v>846</v>
      </c>
      <c r="C291" s="11" t="s">
        <v>0</v>
      </c>
      <c r="D291" s="2">
        <v>1.1396299999999999</v>
      </c>
      <c r="E291" s="1">
        <v>2.2032451052297595</v>
      </c>
    </row>
    <row r="292" spans="1:5" x14ac:dyDescent="0.2">
      <c r="A292" s="11" t="s">
        <v>845</v>
      </c>
      <c r="B292" s="4" t="s">
        <v>844</v>
      </c>
      <c r="C292" s="11" t="s">
        <v>0</v>
      </c>
      <c r="D292" s="2">
        <v>2.2683</v>
      </c>
      <c r="E292" s="1">
        <v>4.8175512023855083</v>
      </c>
    </row>
    <row r="293" spans="1:5" x14ac:dyDescent="0.2">
      <c r="A293" s="3" t="s">
        <v>843</v>
      </c>
      <c r="B293" s="4" t="s">
        <v>180</v>
      </c>
      <c r="C293" s="11" t="s">
        <v>0</v>
      </c>
      <c r="D293" s="2">
        <v>1.0335799999999999</v>
      </c>
      <c r="E293" s="1">
        <v>2.0470977592838668</v>
      </c>
    </row>
    <row r="294" spans="1:5" x14ac:dyDescent="0.2">
      <c r="A294" s="3" t="s">
        <v>842</v>
      </c>
      <c r="B294" s="4" t="s">
        <v>841</v>
      </c>
      <c r="C294" s="11" t="s">
        <v>0</v>
      </c>
      <c r="D294" s="2">
        <v>-1.9151</v>
      </c>
      <c r="E294" s="1">
        <v>0.2651535556611182</v>
      </c>
    </row>
    <row r="295" spans="1:5" x14ac:dyDescent="0.2">
      <c r="A295" s="3" t="s">
        <v>840</v>
      </c>
      <c r="B295" s="4" t="s">
        <v>3</v>
      </c>
      <c r="C295" s="11" t="s">
        <v>0</v>
      </c>
      <c r="D295" s="2">
        <v>-1.32222</v>
      </c>
      <c r="E295" s="1">
        <v>0.39991907490486672</v>
      </c>
    </row>
    <row r="296" spans="1:5" x14ac:dyDescent="0.2">
      <c r="A296" s="3" t="s">
        <v>839</v>
      </c>
      <c r="B296" s="4" t="s">
        <v>643</v>
      </c>
      <c r="C296" s="11" t="s">
        <v>0</v>
      </c>
      <c r="D296" s="2">
        <v>1.4811000000000001</v>
      </c>
      <c r="E296" s="1">
        <v>2.7916150215464284</v>
      </c>
    </row>
    <row r="297" spans="1:5" x14ac:dyDescent="0.2">
      <c r="A297" s="3" t="s">
        <v>838</v>
      </c>
      <c r="B297" s="4" t="s">
        <v>837</v>
      </c>
      <c r="C297" s="11" t="s">
        <v>0</v>
      </c>
      <c r="D297" s="2">
        <v>1.60771</v>
      </c>
      <c r="E297" s="1">
        <v>3.0476769773788477</v>
      </c>
    </row>
    <row r="298" spans="1:5" x14ac:dyDescent="0.2">
      <c r="A298" s="11" t="s">
        <v>835</v>
      </c>
      <c r="B298" s="4" t="s">
        <v>834</v>
      </c>
      <c r="C298" s="11" t="s">
        <v>0</v>
      </c>
      <c r="D298" s="2">
        <v>2.2302</v>
      </c>
      <c r="E298" s="1">
        <v>4.6919901997996227</v>
      </c>
    </row>
    <row r="299" spans="1:5" x14ac:dyDescent="0.2">
      <c r="A299" s="3" t="s">
        <v>833</v>
      </c>
      <c r="B299" s="4" t="s">
        <v>832</v>
      </c>
      <c r="C299" s="11" t="s">
        <v>0</v>
      </c>
      <c r="D299" s="2">
        <v>1.0903700000000001</v>
      </c>
      <c r="E299" s="1">
        <v>2.1292863811619775</v>
      </c>
    </row>
    <row r="300" spans="1:5" x14ac:dyDescent="0.2">
      <c r="A300" s="3" t="s">
        <v>831</v>
      </c>
      <c r="B300" s="4" t="s">
        <v>830</v>
      </c>
      <c r="C300" s="11" t="s">
        <v>0</v>
      </c>
      <c r="D300" s="2">
        <v>1.46313</v>
      </c>
      <c r="E300" s="1">
        <v>2.7570587309315915</v>
      </c>
    </row>
    <row r="301" spans="1:5" x14ac:dyDescent="0.2">
      <c r="A301" s="3" t="s">
        <v>829</v>
      </c>
      <c r="B301" s="4" t="s">
        <v>3</v>
      </c>
      <c r="C301" s="11" t="s">
        <v>0</v>
      </c>
      <c r="D301" s="2">
        <v>1.2161999999999999</v>
      </c>
      <c r="E301" s="1">
        <v>2.3233395247755824</v>
      </c>
    </row>
    <row r="302" spans="1:5" x14ac:dyDescent="0.2">
      <c r="A302" s="3" t="s">
        <v>828</v>
      </c>
      <c r="B302" s="4" t="s">
        <v>3</v>
      </c>
      <c r="C302" s="11" t="s">
        <v>0</v>
      </c>
      <c r="D302" s="2">
        <v>1.92442</v>
      </c>
      <c r="E302" s="1">
        <v>3.7958421521849521</v>
      </c>
    </row>
    <row r="303" spans="1:5" x14ac:dyDescent="0.2">
      <c r="A303" s="11" t="s">
        <v>827</v>
      </c>
      <c r="B303" s="4" t="s">
        <v>826</v>
      </c>
      <c r="C303" s="11" t="s">
        <v>0</v>
      </c>
      <c r="D303" s="2">
        <v>1.84642</v>
      </c>
      <c r="E303" s="1">
        <v>3.5960672476991342</v>
      </c>
    </row>
    <row r="304" spans="1:5" x14ac:dyDescent="0.2">
      <c r="A304" s="11" t="s">
        <v>825</v>
      </c>
      <c r="B304" s="4" t="s">
        <v>761</v>
      </c>
      <c r="C304" s="11" t="s">
        <v>0</v>
      </c>
      <c r="D304" s="2">
        <v>2.4165399999999999</v>
      </c>
      <c r="E304" s="1">
        <v>5.3388906487484471</v>
      </c>
    </row>
    <row r="305" spans="1:5" x14ac:dyDescent="0.2">
      <c r="A305" s="3" t="s">
        <v>824</v>
      </c>
      <c r="B305" s="4" t="s">
        <v>823</v>
      </c>
      <c r="C305" s="11" t="s">
        <v>0</v>
      </c>
      <c r="D305" s="2">
        <v>-1.1453199999999999</v>
      </c>
      <c r="E305" s="1">
        <v>0.45208940102070966</v>
      </c>
    </row>
    <row r="306" spans="1:5" x14ac:dyDescent="0.2">
      <c r="A306" s="3" t="s">
        <v>822</v>
      </c>
      <c r="B306" s="4" t="s">
        <v>821</v>
      </c>
      <c r="C306" s="11" t="s">
        <v>0</v>
      </c>
      <c r="D306" s="2">
        <v>-1.2699400000000001</v>
      </c>
      <c r="E306" s="1">
        <v>0.41467701848097893</v>
      </c>
    </row>
    <row r="307" spans="1:5" x14ac:dyDescent="0.2">
      <c r="A307" s="11" t="s">
        <v>819</v>
      </c>
      <c r="B307" s="4" t="s">
        <v>818</v>
      </c>
      <c r="C307" s="11" t="s">
        <v>0</v>
      </c>
      <c r="D307" s="2">
        <v>-1.9767699999999999</v>
      </c>
      <c r="E307" s="1">
        <v>0.25405803543055228</v>
      </c>
    </row>
    <row r="308" spans="1:5" x14ac:dyDescent="0.2">
      <c r="A308" s="3" t="s">
        <v>817</v>
      </c>
      <c r="B308" s="4" t="s">
        <v>749</v>
      </c>
      <c r="C308" s="11" t="s">
        <v>0</v>
      </c>
      <c r="D308" s="2">
        <v>-1.2914000000000001</v>
      </c>
      <c r="E308" s="1">
        <v>0.40855437321463606</v>
      </c>
    </row>
    <row r="309" spans="1:5" x14ac:dyDescent="0.2">
      <c r="A309" s="3" t="s">
        <v>816</v>
      </c>
      <c r="B309" s="4" t="s">
        <v>412</v>
      </c>
      <c r="C309" s="11" t="s">
        <v>0</v>
      </c>
      <c r="D309" s="2">
        <v>-1.27034</v>
      </c>
      <c r="E309" s="1">
        <v>0.41456206153565062</v>
      </c>
    </row>
    <row r="310" spans="1:5" x14ac:dyDescent="0.2">
      <c r="A310" s="3" t="s">
        <v>815</v>
      </c>
      <c r="B310" s="4" t="s">
        <v>814</v>
      </c>
      <c r="C310" s="11" t="s">
        <v>0</v>
      </c>
      <c r="D310" s="2">
        <v>-1.6836100000000001</v>
      </c>
      <c r="E310" s="1">
        <v>0.31130270112198627</v>
      </c>
    </row>
    <row r="311" spans="1:5" x14ac:dyDescent="0.2">
      <c r="A311" s="11" t="s">
        <v>813</v>
      </c>
      <c r="B311" s="4" t="s">
        <v>716</v>
      </c>
      <c r="C311" s="11" t="s">
        <v>0</v>
      </c>
      <c r="D311" s="2">
        <v>-2.41208</v>
      </c>
      <c r="E311" s="1">
        <v>0.18788476592566489</v>
      </c>
    </row>
    <row r="312" spans="1:5" x14ac:dyDescent="0.2">
      <c r="A312" s="3" t="s">
        <v>812</v>
      </c>
      <c r="B312" s="4" t="s">
        <v>3</v>
      </c>
      <c r="C312" s="11" t="s">
        <v>0</v>
      </c>
      <c r="D312" s="2">
        <v>-1.1887399999999999</v>
      </c>
      <c r="E312" s="1">
        <v>0.43868582644225806</v>
      </c>
    </row>
    <row r="313" spans="1:5" x14ac:dyDescent="0.2">
      <c r="A313" s="11" t="s">
        <v>811</v>
      </c>
      <c r="B313" s="4" t="s">
        <v>3</v>
      </c>
      <c r="C313" s="11" t="s">
        <v>0</v>
      </c>
      <c r="D313" s="2">
        <v>-1.2938700000000001</v>
      </c>
      <c r="E313" s="1">
        <v>0.4078554965191048</v>
      </c>
    </row>
    <row r="314" spans="1:5" x14ac:dyDescent="0.2">
      <c r="A314" s="11" t="s">
        <v>810</v>
      </c>
      <c r="B314" s="4" t="s">
        <v>809</v>
      </c>
      <c r="C314" s="11" t="s">
        <v>0</v>
      </c>
      <c r="D314" s="2">
        <v>-1.24519</v>
      </c>
      <c r="E314" s="1">
        <v>0.42185233731240829</v>
      </c>
    </row>
    <row r="315" spans="1:5" x14ac:dyDescent="0.2">
      <c r="A315" s="3" t="s">
        <v>807</v>
      </c>
      <c r="B315" s="4" t="s">
        <v>3</v>
      </c>
      <c r="C315" s="11" t="s">
        <v>0</v>
      </c>
      <c r="D315" s="2">
        <v>1.60988</v>
      </c>
      <c r="E315" s="1">
        <v>3.0522645271360864</v>
      </c>
    </row>
    <row r="316" spans="1:5" x14ac:dyDescent="0.2">
      <c r="A316" s="11" t="s">
        <v>806</v>
      </c>
      <c r="B316" s="4" t="s">
        <v>3</v>
      </c>
      <c r="C316" s="11" t="s">
        <v>0</v>
      </c>
      <c r="D316" s="2">
        <v>2.26675</v>
      </c>
      <c r="E316" s="1">
        <v>4.8123781101603251</v>
      </c>
    </row>
    <row r="317" spans="1:5" x14ac:dyDescent="0.2">
      <c r="A317" s="11" t="s">
        <v>805</v>
      </c>
      <c r="B317" s="4" t="s">
        <v>3</v>
      </c>
      <c r="C317" s="11" t="s">
        <v>0</v>
      </c>
      <c r="D317" s="2">
        <v>2.1331000000000002</v>
      </c>
      <c r="E317" s="1">
        <v>4.3865903990908066</v>
      </c>
    </row>
    <row r="318" spans="1:5" x14ac:dyDescent="0.2">
      <c r="A318" s="3" t="s">
        <v>803</v>
      </c>
      <c r="B318" s="4" t="s">
        <v>683</v>
      </c>
      <c r="C318" s="11" t="s">
        <v>0</v>
      </c>
      <c r="D318" s="2">
        <v>1.2522899999999999</v>
      </c>
      <c r="E318" s="1">
        <v>2.3821925015102408</v>
      </c>
    </row>
    <row r="319" spans="1:5" x14ac:dyDescent="0.2">
      <c r="A319" s="3" t="s">
        <v>802</v>
      </c>
      <c r="B319" s="4" t="s">
        <v>3</v>
      </c>
      <c r="C319" s="11" t="s">
        <v>0</v>
      </c>
      <c r="D319" s="2">
        <v>1.2830999999999999</v>
      </c>
      <c r="E319" s="1">
        <v>2.433613396648532</v>
      </c>
    </row>
    <row r="320" spans="1:5" x14ac:dyDescent="0.2">
      <c r="A320" s="3" t="s">
        <v>801</v>
      </c>
      <c r="B320" s="4" t="s">
        <v>785</v>
      </c>
      <c r="C320" s="11" t="s">
        <v>0</v>
      </c>
      <c r="D320" s="2">
        <v>1.4737</v>
      </c>
      <c r="E320" s="1">
        <v>2.7773326813837818</v>
      </c>
    </row>
    <row r="321" spans="1:5" x14ac:dyDescent="0.2">
      <c r="A321" s="11" t="s">
        <v>800</v>
      </c>
      <c r="B321" s="4" t="s">
        <v>3</v>
      </c>
      <c r="C321" s="11" t="s">
        <v>0</v>
      </c>
      <c r="D321" s="2">
        <v>-2.0383599999999999</v>
      </c>
      <c r="E321" s="1">
        <v>0.24344031316805154</v>
      </c>
    </row>
    <row r="322" spans="1:5" x14ac:dyDescent="0.2">
      <c r="A322" s="3" t="s">
        <v>799</v>
      </c>
      <c r="B322" s="4" t="s">
        <v>3</v>
      </c>
      <c r="C322" s="11" t="s">
        <v>0</v>
      </c>
      <c r="D322" s="2">
        <v>-1.09043</v>
      </c>
      <c r="E322" s="1">
        <v>0.46962138154862965</v>
      </c>
    </row>
    <row r="323" spans="1:5" x14ac:dyDescent="0.2">
      <c r="A323" s="11" t="s">
        <v>798</v>
      </c>
      <c r="B323" s="4" t="s">
        <v>797</v>
      </c>
      <c r="C323" s="11" t="s">
        <v>0</v>
      </c>
      <c r="D323" s="2">
        <v>-0.92941700000000005</v>
      </c>
      <c r="E323" s="10">
        <v>0.52507048245070775</v>
      </c>
    </row>
    <row r="324" spans="1:5" x14ac:dyDescent="0.2">
      <c r="A324" s="3" t="s">
        <v>794</v>
      </c>
      <c r="B324" s="4" t="s">
        <v>793</v>
      </c>
      <c r="C324" s="11" t="s">
        <v>0</v>
      </c>
      <c r="D324" s="2">
        <v>-1.1337900000000001</v>
      </c>
      <c r="E324" s="1">
        <v>0.45571697006686085</v>
      </c>
    </row>
    <row r="325" spans="1:5" x14ac:dyDescent="0.2">
      <c r="A325" s="3" t="s">
        <v>792</v>
      </c>
      <c r="B325" s="4" t="s">
        <v>734</v>
      </c>
      <c r="C325" s="11" t="s">
        <v>0</v>
      </c>
      <c r="D325" s="2">
        <v>-1.0107699999999999</v>
      </c>
      <c r="E325" s="1">
        <v>0.49628130011281618</v>
      </c>
    </row>
    <row r="326" spans="1:5" x14ac:dyDescent="0.2">
      <c r="A326" s="11" t="s">
        <v>791</v>
      </c>
      <c r="B326" s="4" t="s">
        <v>706</v>
      </c>
      <c r="C326" s="11" t="s">
        <v>0</v>
      </c>
      <c r="D326" s="2">
        <v>-2.2947199999999999</v>
      </c>
      <c r="E326" s="1">
        <v>0.20380763449486444</v>
      </c>
    </row>
    <row r="327" spans="1:5" x14ac:dyDescent="0.2">
      <c r="A327" s="11" t="s">
        <v>790</v>
      </c>
      <c r="B327" s="4" t="s">
        <v>3</v>
      </c>
      <c r="C327" s="11" t="s">
        <v>0</v>
      </c>
      <c r="D327" s="2">
        <v>-2.4047900000000002</v>
      </c>
      <c r="E327" s="1">
        <v>0.18883655841580888</v>
      </c>
    </row>
    <row r="328" spans="1:5" x14ac:dyDescent="0.2">
      <c r="A328" s="11" t="s">
        <v>789</v>
      </c>
      <c r="B328" s="4" t="s">
        <v>788</v>
      </c>
      <c r="C328" s="11" t="s">
        <v>0</v>
      </c>
      <c r="D328" s="2">
        <v>-2.64852</v>
      </c>
      <c r="E328" s="1">
        <v>0.15948360202603179</v>
      </c>
    </row>
    <row r="329" spans="1:5" x14ac:dyDescent="0.2">
      <c r="A329" s="11" t="s">
        <v>787</v>
      </c>
      <c r="B329" s="4" t="s">
        <v>3</v>
      </c>
      <c r="C329" s="11" t="s">
        <v>0</v>
      </c>
      <c r="D329" s="2">
        <v>2.73278</v>
      </c>
      <c r="E329" s="1">
        <v>6.6473531447568206</v>
      </c>
    </row>
    <row r="330" spans="1:5" x14ac:dyDescent="0.2">
      <c r="A330" s="3" t="s">
        <v>786</v>
      </c>
      <c r="B330" s="4" t="s">
        <v>3</v>
      </c>
      <c r="C330" s="11" t="s">
        <v>0</v>
      </c>
      <c r="D330" s="2">
        <v>-1.02742</v>
      </c>
      <c r="E330" s="1">
        <v>0.49058669064743632</v>
      </c>
    </row>
    <row r="331" spans="1:5" x14ac:dyDescent="0.2">
      <c r="A331" s="3" t="s">
        <v>784</v>
      </c>
      <c r="B331" s="4" t="s">
        <v>783</v>
      </c>
      <c r="C331" s="11" t="s">
        <v>0</v>
      </c>
      <c r="D331" s="2">
        <v>-1.2153700000000001</v>
      </c>
      <c r="E331" s="1">
        <v>0.43066261603770317</v>
      </c>
    </row>
    <row r="332" spans="1:5" x14ac:dyDescent="0.2">
      <c r="A332" s="11" t="s">
        <v>782</v>
      </c>
      <c r="B332" s="4" t="s">
        <v>6</v>
      </c>
      <c r="C332" s="11" t="s">
        <v>0</v>
      </c>
      <c r="D332" s="2">
        <v>2.6118399999999999</v>
      </c>
      <c r="E332" s="1">
        <v>6.1128281111353369</v>
      </c>
    </row>
    <row r="333" spans="1:5" x14ac:dyDescent="0.2">
      <c r="A333" s="11" t="s">
        <v>781</v>
      </c>
      <c r="B333" s="4" t="s">
        <v>3</v>
      </c>
      <c r="C333" s="11" t="s">
        <v>0</v>
      </c>
      <c r="D333" s="2">
        <v>5.3157300000000003</v>
      </c>
      <c r="E333" s="1">
        <v>39.828520937400185</v>
      </c>
    </row>
    <row r="334" spans="1:5" x14ac:dyDescent="0.2">
      <c r="A334" s="11" t="s">
        <v>780</v>
      </c>
      <c r="B334" s="4" t="s">
        <v>779</v>
      </c>
      <c r="C334" s="11" t="s">
        <v>0</v>
      </c>
      <c r="D334" s="2">
        <v>4.5586000000000002</v>
      </c>
      <c r="E334" s="1">
        <v>23.565428343127593</v>
      </c>
    </row>
    <row r="335" spans="1:5" x14ac:dyDescent="0.2">
      <c r="A335" s="3" t="s">
        <v>778</v>
      </c>
      <c r="B335" s="4" t="s">
        <v>3</v>
      </c>
      <c r="C335" s="11" t="s">
        <v>0</v>
      </c>
      <c r="D335" s="2">
        <v>-1.7374000000000001</v>
      </c>
      <c r="E335" s="1">
        <v>0.29990968144479113</v>
      </c>
    </row>
    <row r="336" spans="1:5" x14ac:dyDescent="0.2">
      <c r="A336" s="3" t="s">
        <v>777</v>
      </c>
      <c r="B336" s="4" t="s">
        <v>684</v>
      </c>
      <c r="C336" s="11" t="s">
        <v>0</v>
      </c>
      <c r="D336" s="2">
        <v>-1.7539</v>
      </c>
      <c r="E336" s="1">
        <v>0.29649917589726499</v>
      </c>
    </row>
    <row r="337" spans="1:5" x14ac:dyDescent="0.2">
      <c r="A337" s="3" t="s">
        <v>776</v>
      </c>
      <c r="B337" s="4" t="s">
        <v>775</v>
      </c>
      <c r="C337" s="11" t="s">
        <v>0</v>
      </c>
      <c r="D337" s="2">
        <v>1.2643800000000001</v>
      </c>
      <c r="E337" s="1">
        <v>2.402239511754098</v>
      </c>
    </row>
    <row r="338" spans="1:5" x14ac:dyDescent="0.2">
      <c r="A338" s="3" t="s">
        <v>773</v>
      </c>
      <c r="B338" s="4" t="s">
        <v>772</v>
      </c>
      <c r="C338" s="11" t="s">
        <v>0</v>
      </c>
      <c r="D338" s="2">
        <v>1.3444799999999999</v>
      </c>
      <c r="E338" s="1">
        <v>2.5393865124334494</v>
      </c>
    </row>
    <row r="339" spans="1:5" x14ac:dyDescent="0.2">
      <c r="A339" s="3" t="s">
        <v>771</v>
      </c>
      <c r="B339" s="4" t="s">
        <v>3</v>
      </c>
      <c r="C339" s="11" t="s">
        <v>0</v>
      </c>
      <c r="D339" s="2">
        <v>1.2535000000000001</v>
      </c>
      <c r="E339" s="1">
        <v>2.3841913037181892</v>
      </c>
    </row>
    <row r="340" spans="1:5" x14ac:dyDescent="0.2">
      <c r="A340" s="3" t="s">
        <v>770</v>
      </c>
      <c r="B340" s="4" t="s">
        <v>769</v>
      </c>
      <c r="C340" s="11" t="s">
        <v>0</v>
      </c>
      <c r="D340" s="2">
        <v>1.66781</v>
      </c>
      <c r="E340" s="1">
        <v>3.1773191263680416</v>
      </c>
    </row>
    <row r="341" spans="1:5" x14ac:dyDescent="0.2">
      <c r="A341" s="3" t="s">
        <v>768</v>
      </c>
      <c r="B341" s="4" t="s">
        <v>3</v>
      </c>
      <c r="C341" s="11" t="s">
        <v>0</v>
      </c>
      <c r="D341" s="2">
        <v>-0.95384500000000005</v>
      </c>
      <c r="E341" s="10">
        <v>0.51625473004133315</v>
      </c>
    </row>
    <row r="342" spans="1:5" x14ac:dyDescent="0.2">
      <c r="A342" s="11" t="s">
        <v>767</v>
      </c>
      <c r="B342" s="4" t="s">
        <v>727</v>
      </c>
      <c r="C342" s="11" t="s">
        <v>0</v>
      </c>
      <c r="D342" s="2">
        <v>2.3437000000000001</v>
      </c>
      <c r="E342" s="1">
        <v>5.0760279039969012</v>
      </c>
    </row>
    <row r="343" spans="1:5" x14ac:dyDescent="0.2">
      <c r="A343" s="3" t="s">
        <v>766</v>
      </c>
      <c r="B343" s="4" t="s">
        <v>708</v>
      </c>
      <c r="C343" s="11" t="s">
        <v>0</v>
      </c>
      <c r="D343" s="2">
        <v>1.0585199999999999</v>
      </c>
      <c r="E343" s="1">
        <v>2.0827937750610186</v>
      </c>
    </row>
    <row r="344" spans="1:5" x14ac:dyDescent="0.2">
      <c r="A344" s="11" t="s">
        <v>765</v>
      </c>
      <c r="B344" s="4" t="s">
        <v>3</v>
      </c>
      <c r="C344" s="11" t="s">
        <v>0</v>
      </c>
      <c r="D344" s="2">
        <v>-2.3826299999999998</v>
      </c>
      <c r="E344" s="1">
        <v>0.19175950565073344</v>
      </c>
    </row>
    <row r="345" spans="1:5" x14ac:dyDescent="0.2">
      <c r="A345" s="3" t="s">
        <v>764</v>
      </c>
      <c r="B345" s="4" t="s">
        <v>3</v>
      </c>
      <c r="C345" s="11" t="s">
        <v>0</v>
      </c>
      <c r="D345" s="2">
        <v>1.5683</v>
      </c>
      <c r="E345" s="1">
        <v>2.9655506244100009</v>
      </c>
    </row>
    <row r="346" spans="1:5" x14ac:dyDescent="0.2">
      <c r="A346" s="11" t="s">
        <v>763</v>
      </c>
      <c r="B346" s="4" t="s">
        <v>762</v>
      </c>
      <c r="C346" s="11" t="s">
        <v>0</v>
      </c>
      <c r="D346" s="2">
        <v>2.1351900000000001</v>
      </c>
      <c r="E346" s="1">
        <v>4.3929497595940736</v>
      </c>
    </row>
    <row r="347" spans="1:5" x14ac:dyDescent="0.2">
      <c r="A347" s="3" t="s">
        <v>759</v>
      </c>
      <c r="B347" s="4" t="s">
        <v>727</v>
      </c>
      <c r="C347" s="11" t="s">
        <v>0</v>
      </c>
      <c r="D347" s="2">
        <v>-0.99193200000000004</v>
      </c>
      <c r="E347" s="10">
        <v>0.50280398880809529</v>
      </c>
    </row>
    <row r="348" spans="1:5" x14ac:dyDescent="0.2">
      <c r="A348" s="3" t="s">
        <v>758</v>
      </c>
      <c r="B348" s="4" t="s">
        <v>757</v>
      </c>
      <c r="C348" s="11" t="s">
        <v>0</v>
      </c>
      <c r="D348" s="2">
        <v>1.12327</v>
      </c>
      <c r="E348" s="1">
        <v>2.1784016798305816</v>
      </c>
    </row>
    <row r="349" spans="1:5" x14ac:dyDescent="0.2">
      <c r="A349" s="3" t="s">
        <v>756</v>
      </c>
      <c r="B349" s="4" t="s">
        <v>755</v>
      </c>
      <c r="C349" s="11" t="s">
        <v>0</v>
      </c>
      <c r="D349" s="2">
        <v>-0.94374199999999997</v>
      </c>
      <c r="E349" s="10">
        <v>0.51988268092032497</v>
      </c>
    </row>
    <row r="350" spans="1:5" x14ac:dyDescent="0.2">
      <c r="A350" s="3" t="s">
        <v>754</v>
      </c>
      <c r="B350" s="4" t="s">
        <v>3</v>
      </c>
      <c r="C350" s="11" t="s">
        <v>0</v>
      </c>
      <c r="D350" s="2">
        <v>1.1557599999999999</v>
      </c>
      <c r="E350" s="1">
        <v>2.2280166283811758</v>
      </c>
    </row>
    <row r="351" spans="1:5" x14ac:dyDescent="0.2">
      <c r="A351" s="11" t="s">
        <v>753</v>
      </c>
      <c r="B351" s="4" t="s">
        <v>752</v>
      </c>
      <c r="C351" s="11" t="s">
        <v>0</v>
      </c>
      <c r="D351" s="2">
        <v>2.97804</v>
      </c>
      <c r="E351" s="1">
        <v>7.8791499965601943</v>
      </c>
    </row>
    <row r="352" spans="1:5" x14ac:dyDescent="0.2">
      <c r="A352" s="11" t="s">
        <v>751</v>
      </c>
      <c r="B352" s="4" t="s">
        <v>3</v>
      </c>
      <c r="C352" s="11" t="s">
        <v>0</v>
      </c>
      <c r="D352" s="2">
        <v>3.0319199999999999</v>
      </c>
      <c r="E352" s="1">
        <v>8.1789746936444825</v>
      </c>
    </row>
    <row r="353" spans="1:5" x14ac:dyDescent="0.2">
      <c r="A353" s="3" t="s">
        <v>748</v>
      </c>
      <c r="B353" s="4" t="s">
        <v>747</v>
      </c>
      <c r="C353" s="11" t="s">
        <v>0</v>
      </c>
      <c r="D353" s="2">
        <v>-0.87287400000000004</v>
      </c>
      <c r="E353" s="10">
        <v>0.54605796160591125</v>
      </c>
    </row>
    <row r="354" spans="1:5" x14ac:dyDescent="0.2">
      <c r="A354" s="3" t="s">
        <v>746</v>
      </c>
      <c r="B354" s="4" t="s">
        <v>745</v>
      </c>
      <c r="C354" s="11" t="s">
        <v>0</v>
      </c>
      <c r="D354" s="2">
        <v>-1.3005199999999999</v>
      </c>
      <c r="E354" s="1">
        <v>0.4059798418365948</v>
      </c>
    </row>
    <row r="355" spans="1:5" x14ac:dyDescent="0.2">
      <c r="A355" s="11" t="s">
        <v>744</v>
      </c>
      <c r="B355" s="4" t="s">
        <v>3</v>
      </c>
      <c r="C355" s="11" t="s">
        <v>0</v>
      </c>
      <c r="D355" s="2">
        <v>2.6334200000000001</v>
      </c>
      <c r="E355" s="1">
        <v>6.2049517846915192</v>
      </c>
    </row>
    <row r="356" spans="1:5" x14ac:dyDescent="0.2">
      <c r="A356" s="3" t="s">
        <v>743</v>
      </c>
      <c r="B356" s="4" t="s">
        <v>742</v>
      </c>
      <c r="C356" s="11" t="s">
        <v>0</v>
      </c>
      <c r="D356" s="2">
        <v>-1.0148600000000001</v>
      </c>
      <c r="E356" s="1">
        <v>0.49487634897802624</v>
      </c>
    </row>
    <row r="357" spans="1:5" x14ac:dyDescent="0.2">
      <c r="A357" s="3" t="s">
        <v>741</v>
      </c>
      <c r="B357" s="4" t="s">
        <v>740</v>
      </c>
      <c r="C357" s="11" t="s">
        <v>0</v>
      </c>
      <c r="D357" s="2">
        <v>1.4511000000000001</v>
      </c>
      <c r="E357" s="1">
        <v>2.7341644151511377</v>
      </c>
    </row>
    <row r="358" spans="1:5" x14ac:dyDescent="0.2">
      <c r="A358" s="11" t="s">
        <v>738</v>
      </c>
      <c r="B358" s="4" t="s">
        <v>737</v>
      </c>
      <c r="C358" s="11" t="s">
        <v>0</v>
      </c>
      <c r="D358" s="2">
        <v>-2.2373500000000002</v>
      </c>
      <c r="E358" s="1">
        <v>0.21207551934316007</v>
      </c>
    </row>
    <row r="359" spans="1:5" x14ac:dyDescent="0.2">
      <c r="A359" s="11" t="s">
        <v>736</v>
      </c>
      <c r="B359" s="4" t="s">
        <v>735</v>
      </c>
      <c r="C359" s="11" t="s">
        <v>0</v>
      </c>
      <c r="D359" s="2">
        <v>1.1292500000000001</v>
      </c>
      <c r="E359" s="1">
        <v>2.1874499383177857</v>
      </c>
    </row>
    <row r="360" spans="1:5" x14ac:dyDescent="0.2">
      <c r="A360" s="3" t="s">
        <v>733</v>
      </c>
      <c r="B360" s="4" t="s">
        <v>732</v>
      </c>
      <c r="C360" s="11" t="s">
        <v>0</v>
      </c>
      <c r="D360" s="2">
        <v>1.3161</v>
      </c>
      <c r="E360" s="1">
        <v>2.4899210529587958</v>
      </c>
    </row>
    <row r="361" spans="1:5" x14ac:dyDescent="0.2">
      <c r="A361" s="3" t="s">
        <v>730</v>
      </c>
      <c r="B361" s="4" t="s">
        <v>729</v>
      </c>
      <c r="C361" s="11" t="s">
        <v>0</v>
      </c>
      <c r="D361" s="2">
        <v>1.11879</v>
      </c>
      <c r="E361" s="1">
        <v>2.1716475826432551</v>
      </c>
    </row>
    <row r="362" spans="1:5" x14ac:dyDescent="0.2">
      <c r="A362" s="3" t="s">
        <v>728</v>
      </c>
      <c r="B362" s="4" t="s">
        <v>727</v>
      </c>
      <c r="C362" s="11" t="s">
        <v>0</v>
      </c>
      <c r="D362" s="2">
        <v>1.57856</v>
      </c>
      <c r="E362" s="1">
        <v>2.986715872482919</v>
      </c>
    </row>
    <row r="363" spans="1:5" x14ac:dyDescent="0.2">
      <c r="A363" s="3" t="s">
        <v>726</v>
      </c>
      <c r="B363" s="4" t="s">
        <v>669</v>
      </c>
      <c r="C363" s="11" t="s">
        <v>0</v>
      </c>
      <c r="D363" s="2">
        <v>1.28782</v>
      </c>
      <c r="E363" s="1">
        <v>2.4415883779157252</v>
      </c>
    </row>
    <row r="364" spans="1:5" x14ac:dyDescent="0.2">
      <c r="A364" s="3" t="s">
        <v>725</v>
      </c>
      <c r="B364" s="4" t="s">
        <v>724</v>
      </c>
      <c r="C364" s="11" t="s">
        <v>0</v>
      </c>
      <c r="D364" s="2">
        <v>-1.06026</v>
      </c>
      <c r="E364" s="1">
        <v>0.47954562899249498</v>
      </c>
    </row>
    <row r="365" spans="1:5" x14ac:dyDescent="0.2">
      <c r="A365" s="11" t="s">
        <v>723</v>
      </c>
      <c r="B365" s="4" t="s">
        <v>3</v>
      </c>
      <c r="C365" s="11" t="s">
        <v>0</v>
      </c>
      <c r="D365" s="2">
        <v>2.68059</v>
      </c>
      <c r="E365" s="1">
        <v>6.4111803807158187</v>
      </c>
    </row>
    <row r="366" spans="1:5" x14ac:dyDescent="0.2">
      <c r="A366" s="11" t="s">
        <v>722</v>
      </c>
      <c r="B366" s="4" t="s">
        <v>721</v>
      </c>
      <c r="C366" s="11" t="s">
        <v>0</v>
      </c>
      <c r="D366" s="2">
        <v>2.48319</v>
      </c>
      <c r="E366" s="1">
        <v>5.5913242049330067</v>
      </c>
    </row>
    <row r="367" spans="1:5" x14ac:dyDescent="0.2">
      <c r="A367" s="11" t="s">
        <v>720</v>
      </c>
      <c r="B367" s="4" t="s">
        <v>719</v>
      </c>
      <c r="C367" s="11" t="s">
        <v>0</v>
      </c>
      <c r="D367" s="2">
        <v>2.7531699999999999</v>
      </c>
      <c r="E367" s="1">
        <v>6.7419690292807113</v>
      </c>
    </row>
    <row r="368" spans="1:5" x14ac:dyDescent="0.2">
      <c r="A368" s="3" t="s">
        <v>715</v>
      </c>
      <c r="B368" s="4" t="s">
        <v>3</v>
      </c>
      <c r="C368" s="11" t="s">
        <v>0</v>
      </c>
      <c r="D368" s="2">
        <v>1.55461</v>
      </c>
      <c r="E368" s="1">
        <v>2.9375430608344182</v>
      </c>
    </row>
    <row r="369" spans="1:5" x14ac:dyDescent="0.2">
      <c r="A369" s="3" t="s">
        <v>714</v>
      </c>
      <c r="B369" s="4" t="s">
        <v>3</v>
      </c>
      <c r="C369" s="11" t="s">
        <v>0</v>
      </c>
      <c r="D369" s="2">
        <v>1.52155</v>
      </c>
      <c r="E369" s="1">
        <v>2.8709933721377987</v>
      </c>
    </row>
    <row r="370" spans="1:5" x14ac:dyDescent="0.2">
      <c r="A370" s="3" t="s">
        <v>713</v>
      </c>
      <c r="B370" s="4" t="s">
        <v>698</v>
      </c>
      <c r="C370" s="11" t="s">
        <v>0</v>
      </c>
      <c r="D370" s="2">
        <v>1.39958</v>
      </c>
      <c r="E370" s="1">
        <v>2.638247658287769</v>
      </c>
    </row>
    <row r="371" spans="1:5" x14ac:dyDescent="0.2">
      <c r="A371" s="11" t="s">
        <v>712</v>
      </c>
      <c r="B371" s="4" t="s">
        <v>3</v>
      </c>
      <c r="C371" s="11" t="s">
        <v>0</v>
      </c>
      <c r="D371" s="2">
        <v>2.3965800000000002</v>
      </c>
      <c r="E371" s="1">
        <v>5.2655345531028175</v>
      </c>
    </row>
    <row r="372" spans="1:5" x14ac:dyDescent="0.2">
      <c r="A372" s="3" t="s">
        <v>711</v>
      </c>
      <c r="B372" s="4" t="s">
        <v>3</v>
      </c>
      <c r="C372" s="11" t="s">
        <v>0</v>
      </c>
      <c r="D372" s="2">
        <v>1.9387799999999999</v>
      </c>
      <c r="E372" s="1">
        <v>3.8338130821137315</v>
      </c>
    </row>
    <row r="373" spans="1:5" x14ac:dyDescent="0.2">
      <c r="A373" s="11" t="s">
        <v>710</v>
      </c>
      <c r="B373" s="4" t="s">
        <v>3</v>
      </c>
      <c r="C373" s="11" t="s">
        <v>0</v>
      </c>
      <c r="D373" s="2">
        <v>4.0846400000000003</v>
      </c>
      <c r="E373" s="1">
        <v>16.966769564959684</v>
      </c>
    </row>
    <row r="374" spans="1:5" x14ac:dyDescent="0.2">
      <c r="A374" s="3" t="s">
        <v>705</v>
      </c>
      <c r="B374" s="4" t="s">
        <v>3</v>
      </c>
      <c r="C374" s="11" t="s">
        <v>0</v>
      </c>
      <c r="D374" s="2">
        <v>-1.6538299999999999</v>
      </c>
      <c r="E374" s="1">
        <v>0.31779536754390564</v>
      </c>
    </row>
    <row r="375" spans="1:5" x14ac:dyDescent="0.2">
      <c r="A375" s="3" t="s">
        <v>703</v>
      </c>
      <c r="B375" s="4" t="s">
        <v>50</v>
      </c>
      <c r="C375" s="11" t="s">
        <v>0</v>
      </c>
      <c r="D375" s="2">
        <v>-1.7136</v>
      </c>
      <c r="E375" s="1">
        <v>0.30489829755913855</v>
      </c>
    </row>
    <row r="376" spans="1:5" x14ac:dyDescent="0.2">
      <c r="A376" s="3" t="s">
        <v>702</v>
      </c>
      <c r="B376" s="4" t="s">
        <v>74</v>
      </c>
      <c r="C376" s="11" t="s">
        <v>0</v>
      </c>
      <c r="D376" s="2">
        <v>-1.1592</v>
      </c>
      <c r="E376" s="1">
        <v>0.447760757921282</v>
      </c>
    </row>
    <row r="377" spans="1:5" x14ac:dyDescent="0.2">
      <c r="A377" s="3" t="s">
        <v>701</v>
      </c>
      <c r="B377" s="4" t="s">
        <v>274</v>
      </c>
      <c r="C377" s="11" t="s">
        <v>0</v>
      </c>
      <c r="D377" s="2">
        <v>-1.2390600000000001</v>
      </c>
      <c r="E377" s="1">
        <v>0.42364859805679872</v>
      </c>
    </row>
    <row r="378" spans="1:5" x14ac:dyDescent="0.2">
      <c r="A378" s="3" t="s">
        <v>700</v>
      </c>
      <c r="B378" s="4" t="s">
        <v>19</v>
      </c>
      <c r="C378" s="11" t="s">
        <v>0</v>
      </c>
      <c r="D378" s="2">
        <v>1.81833</v>
      </c>
      <c r="E378" s="1">
        <v>3.5267272379178962</v>
      </c>
    </row>
    <row r="379" spans="1:5" x14ac:dyDescent="0.2">
      <c r="A379" s="3" t="s">
        <v>699</v>
      </c>
      <c r="B379" s="4" t="s">
        <v>698</v>
      </c>
      <c r="C379" s="11" t="s">
        <v>0</v>
      </c>
      <c r="D379" s="2">
        <v>1.3459700000000001</v>
      </c>
      <c r="E379" s="1">
        <v>2.5420105184390227</v>
      </c>
    </row>
    <row r="380" spans="1:5" x14ac:dyDescent="0.2">
      <c r="A380" s="11" t="s">
        <v>697</v>
      </c>
      <c r="B380" s="4" t="s">
        <v>3</v>
      </c>
      <c r="C380" s="11" t="s">
        <v>0</v>
      </c>
      <c r="D380" s="2">
        <v>2.1309800000000001</v>
      </c>
      <c r="E380" s="1">
        <v>4.3801491609925787</v>
      </c>
    </row>
    <row r="381" spans="1:5" x14ac:dyDescent="0.2">
      <c r="A381" s="11" t="s">
        <v>696</v>
      </c>
      <c r="B381" s="4" t="s">
        <v>3</v>
      </c>
      <c r="C381" s="11" t="s">
        <v>0</v>
      </c>
      <c r="D381" s="2">
        <v>3.44469</v>
      </c>
      <c r="E381" s="1">
        <v>10.888173077610192</v>
      </c>
    </row>
    <row r="382" spans="1:5" x14ac:dyDescent="0.2">
      <c r="A382" s="3" t="s">
        <v>695</v>
      </c>
      <c r="B382" s="4" t="s">
        <v>3</v>
      </c>
      <c r="C382" s="11" t="s">
        <v>0</v>
      </c>
      <c r="D382" s="2">
        <v>1.3231900000000001</v>
      </c>
      <c r="E382" s="1">
        <v>2.5021876715507267</v>
      </c>
    </row>
    <row r="383" spans="1:5" x14ac:dyDescent="0.2">
      <c r="A383" s="11" t="s">
        <v>694</v>
      </c>
      <c r="B383" s="4" t="s">
        <v>3</v>
      </c>
      <c r="C383" s="11" t="s">
        <v>0</v>
      </c>
      <c r="D383" s="2">
        <v>2.4353099999999999</v>
      </c>
      <c r="E383" s="1">
        <v>5.4088054277070698</v>
      </c>
    </row>
    <row r="384" spans="1:5" x14ac:dyDescent="0.2">
      <c r="A384" s="3" t="s">
        <v>693</v>
      </c>
      <c r="B384" s="4" t="s">
        <v>3</v>
      </c>
      <c r="C384" s="11" t="s">
        <v>0</v>
      </c>
      <c r="D384" s="2">
        <v>1.9037200000000001</v>
      </c>
      <c r="E384" s="1">
        <v>3.7417677140419294</v>
      </c>
    </row>
    <row r="385" spans="1:5" x14ac:dyDescent="0.2">
      <c r="A385" s="3" t="s">
        <v>692</v>
      </c>
      <c r="B385" s="4" t="s">
        <v>3</v>
      </c>
      <c r="C385" s="11" t="s">
        <v>0</v>
      </c>
      <c r="D385" s="2">
        <v>1.39846</v>
      </c>
      <c r="E385" s="1">
        <v>2.636200315894897</v>
      </c>
    </row>
    <row r="386" spans="1:5" x14ac:dyDescent="0.2">
      <c r="A386" s="3" t="s">
        <v>691</v>
      </c>
      <c r="B386" s="4" t="s">
        <v>3</v>
      </c>
      <c r="C386" s="11" t="s">
        <v>0</v>
      </c>
      <c r="D386" s="2">
        <v>1.8061700000000001</v>
      </c>
      <c r="E386" s="1">
        <v>3.4971265413418564</v>
      </c>
    </row>
    <row r="387" spans="1:5" x14ac:dyDescent="0.2">
      <c r="A387" s="11" t="s">
        <v>689</v>
      </c>
      <c r="B387" s="4" t="s">
        <v>3</v>
      </c>
      <c r="C387" s="11" t="s">
        <v>0</v>
      </c>
      <c r="D387" s="2">
        <v>2.0304199999999999</v>
      </c>
      <c r="E387" s="1">
        <v>4.0852376315271295</v>
      </c>
    </row>
    <row r="388" spans="1:5" x14ac:dyDescent="0.2">
      <c r="A388" s="11" t="s">
        <v>688</v>
      </c>
      <c r="B388" s="4" t="s">
        <v>3</v>
      </c>
      <c r="C388" s="11" t="s">
        <v>0</v>
      </c>
      <c r="D388" s="2">
        <v>2.0444200000000001</v>
      </c>
      <c r="E388" s="1">
        <v>4.1250739994253305</v>
      </c>
    </row>
    <row r="389" spans="1:5" x14ac:dyDescent="0.2">
      <c r="A389" s="3" t="s">
        <v>687</v>
      </c>
      <c r="B389" s="4" t="s">
        <v>686</v>
      </c>
      <c r="C389" s="11" t="s">
        <v>0</v>
      </c>
      <c r="D389" s="2">
        <v>-1.12324</v>
      </c>
      <c r="E389" s="1">
        <v>0.45906170743927976</v>
      </c>
    </row>
    <row r="390" spans="1:5" x14ac:dyDescent="0.2">
      <c r="A390" s="3" t="s">
        <v>685</v>
      </c>
      <c r="B390" s="4" t="s">
        <v>3</v>
      </c>
      <c r="C390" s="11" t="s">
        <v>0</v>
      </c>
      <c r="D390" s="2">
        <v>-1.7629699999999999</v>
      </c>
      <c r="E390" s="1">
        <v>0.29464097877612999</v>
      </c>
    </row>
    <row r="391" spans="1:5" x14ac:dyDescent="0.2">
      <c r="A391" s="3" t="s">
        <v>682</v>
      </c>
      <c r="B391" s="4" t="s">
        <v>643</v>
      </c>
      <c r="C391" s="11" t="s">
        <v>0</v>
      </c>
      <c r="D391" s="2">
        <v>1.19983</v>
      </c>
      <c r="E391" s="1">
        <v>2.2971260121543584</v>
      </c>
    </row>
    <row r="392" spans="1:5" x14ac:dyDescent="0.2">
      <c r="A392" s="3" t="s">
        <v>680</v>
      </c>
      <c r="B392" s="4" t="s">
        <v>315</v>
      </c>
      <c r="C392" s="11" t="s">
        <v>0</v>
      </c>
      <c r="D392" s="2">
        <v>-1.0931500000000001</v>
      </c>
      <c r="E392" s="1">
        <v>0.46873681015514185</v>
      </c>
    </row>
    <row r="393" spans="1:5" x14ac:dyDescent="0.2">
      <c r="A393" s="3" t="s">
        <v>679</v>
      </c>
      <c r="B393" s="4" t="s">
        <v>318</v>
      </c>
      <c r="C393" s="11" t="s">
        <v>0</v>
      </c>
      <c r="D393" s="2">
        <v>-0.97280699999999998</v>
      </c>
      <c r="E393" s="10">
        <v>0.50951375517774677</v>
      </c>
    </row>
    <row r="394" spans="1:5" x14ac:dyDescent="0.2">
      <c r="A394" s="11" t="s">
        <v>678</v>
      </c>
      <c r="B394" s="4" t="s">
        <v>677</v>
      </c>
      <c r="C394" s="11" t="s">
        <v>0</v>
      </c>
      <c r="D394" s="2">
        <v>-2.7331400000000001</v>
      </c>
      <c r="E394" s="1">
        <v>0.15039828280137776</v>
      </c>
    </row>
    <row r="395" spans="1:5" x14ac:dyDescent="0.2">
      <c r="A395" s="11" t="s">
        <v>676</v>
      </c>
      <c r="B395" s="4" t="s">
        <v>28</v>
      </c>
      <c r="C395" s="11" t="s">
        <v>0</v>
      </c>
      <c r="D395" s="2">
        <v>-3.22357</v>
      </c>
      <c r="E395" s="1">
        <v>0.10705543903916917</v>
      </c>
    </row>
    <row r="396" spans="1:5" x14ac:dyDescent="0.2">
      <c r="A396" s="11" t="s">
        <v>675</v>
      </c>
      <c r="B396" s="4" t="s">
        <v>674</v>
      </c>
      <c r="C396" s="11" t="s">
        <v>0</v>
      </c>
      <c r="D396" s="2">
        <v>-3.2567900000000001</v>
      </c>
      <c r="E396" s="1">
        <v>0.10461850759210049</v>
      </c>
    </row>
    <row r="397" spans="1:5" x14ac:dyDescent="0.2">
      <c r="A397" s="11" t="s">
        <v>673</v>
      </c>
      <c r="B397" s="4" t="s">
        <v>672</v>
      </c>
      <c r="C397" s="11" t="s">
        <v>0</v>
      </c>
      <c r="D397" s="2">
        <v>-2.9177399999999998</v>
      </c>
      <c r="E397" s="1">
        <v>0.13233439628605717</v>
      </c>
    </row>
    <row r="398" spans="1:5" x14ac:dyDescent="0.2">
      <c r="A398" s="3" t="s">
        <v>671</v>
      </c>
      <c r="B398" s="4" t="s">
        <v>670</v>
      </c>
      <c r="C398" s="11" t="s">
        <v>0</v>
      </c>
      <c r="D398" s="2">
        <v>-1.0420799999999999</v>
      </c>
      <c r="E398" s="1">
        <v>0.48562681815539144</v>
      </c>
    </row>
    <row r="399" spans="1:5" x14ac:dyDescent="0.2">
      <c r="A399" s="11" t="s">
        <v>668</v>
      </c>
      <c r="B399" s="4" t="s">
        <v>3</v>
      </c>
      <c r="C399" s="11" t="s">
        <v>0</v>
      </c>
      <c r="D399" s="2">
        <v>4.27454</v>
      </c>
      <c r="E399" s="1">
        <v>19.353733550128453</v>
      </c>
    </row>
    <row r="400" spans="1:5" x14ac:dyDescent="0.2">
      <c r="A400" s="11" t="s">
        <v>667</v>
      </c>
      <c r="B400" s="4" t="s">
        <v>666</v>
      </c>
      <c r="C400" s="11" t="s">
        <v>0</v>
      </c>
      <c r="D400" s="2">
        <v>2.72532</v>
      </c>
      <c r="E400" s="1">
        <v>6.6130692082580422</v>
      </c>
    </row>
    <row r="401" spans="1:5" x14ac:dyDescent="0.2">
      <c r="A401" s="3" t="s">
        <v>665</v>
      </c>
      <c r="B401" s="4" t="s">
        <v>3</v>
      </c>
      <c r="C401" s="11" t="s">
        <v>0</v>
      </c>
      <c r="D401" s="2">
        <v>1.0060199999999999</v>
      </c>
      <c r="E401" s="1">
        <v>2.0083629281069855</v>
      </c>
    </row>
    <row r="402" spans="1:5" x14ac:dyDescent="0.2">
      <c r="A402" s="3" t="s">
        <v>664</v>
      </c>
      <c r="B402" s="4" t="s">
        <v>663</v>
      </c>
      <c r="C402" s="11" t="s">
        <v>0</v>
      </c>
      <c r="D402" s="2">
        <v>1.0021</v>
      </c>
      <c r="E402" s="1">
        <v>2.0029133379845643</v>
      </c>
    </row>
    <row r="403" spans="1:5" x14ac:dyDescent="0.2">
      <c r="A403" s="3" t="s">
        <v>662</v>
      </c>
      <c r="B403" s="4" t="s">
        <v>661</v>
      </c>
      <c r="C403" s="11" t="s">
        <v>0</v>
      </c>
      <c r="D403" s="2">
        <v>1.14381</v>
      </c>
      <c r="E403" s="1">
        <v>2.209637945617319</v>
      </c>
    </row>
    <row r="404" spans="1:5" x14ac:dyDescent="0.2">
      <c r="A404" s="11" t="s">
        <v>660</v>
      </c>
      <c r="B404" s="4" t="s">
        <v>659</v>
      </c>
      <c r="C404" s="11" t="s">
        <v>0</v>
      </c>
      <c r="D404" s="2">
        <v>2.04129</v>
      </c>
      <c r="E404" s="1">
        <v>4.1161341435865788</v>
      </c>
    </row>
    <row r="405" spans="1:5" x14ac:dyDescent="0.2">
      <c r="A405" s="11" t="s">
        <v>658</v>
      </c>
      <c r="B405" s="4" t="s">
        <v>3</v>
      </c>
      <c r="C405" s="11" t="s">
        <v>0</v>
      </c>
      <c r="D405" s="2">
        <v>2.3720500000000002</v>
      </c>
      <c r="E405" s="1">
        <v>5.1767620277226589</v>
      </c>
    </row>
    <row r="406" spans="1:5" x14ac:dyDescent="0.2">
      <c r="A406" s="11" t="s">
        <v>657</v>
      </c>
      <c r="B406" s="4" t="s">
        <v>656</v>
      </c>
      <c r="C406" s="11" t="s">
        <v>0</v>
      </c>
      <c r="D406" s="2">
        <v>2.5708799999999998</v>
      </c>
      <c r="E406" s="1">
        <v>5.9417174439255165</v>
      </c>
    </row>
    <row r="407" spans="1:5" x14ac:dyDescent="0.2">
      <c r="A407" s="11" t="s">
        <v>655</v>
      </c>
      <c r="B407" s="4" t="s">
        <v>3</v>
      </c>
      <c r="C407" s="11" t="s">
        <v>0</v>
      </c>
      <c r="D407" s="2">
        <v>2.4925899999999999</v>
      </c>
      <c r="E407" s="1">
        <v>5.6278738865988425</v>
      </c>
    </row>
    <row r="408" spans="1:5" x14ac:dyDescent="0.2">
      <c r="A408" s="3" t="s">
        <v>654</v>
      </c>
      <c r="B408" s="4" t="s">
        <v>653</v>
      </c>
      <c r="C408" s="11" t="s">
        <v>0</v>
      </c>
      <c r="D408" s="2">
        <v>1.42689</v>
      </c>
      <c r="E408" s="1">
        <v>2.6886649800292597</v>
      </c>
    </row>
    <row r="409" spans="1:5" x14ac:dyDescent="0.2">
      <c r="A409" s="3" t="s">
        <v>652</v>
      </c>
      <c r="B409" s="4" t="s">
        <v>537</v>
      </c>
      <c r="C409" s="11" t="s">
        <v>0</v>
      </c>
      <c r="D409" s="2">
        <v>1.2102999999999999</v>
      </c>
      <c r="E409" s="1">
        <v>2.3138574709222075</v>
      </c>
    </row>
    <row r="410" spans="1:5" x14ac:dyDescent="0.2">
      <c r="A410" s="3" t="s">
        <v>651</v>
      </c>
      <c r="B410" s="4" t="s">
        <v>650</v>
      </c>
      <c r="C410" s="11" t="s">
        <v>0</v>
      </c>
      <c r="D410" s="2">
        <v>1.8907799999999999</v>
      </c>
      <c r="E410" s="1">
        <v>3.7083566464928466</v>
      </c>
    </row>
    <row r="411" spans="1:5" x14ac:dyDescent="0.2">
      <c r="A411" s="11" t="s">
        <v>649</v>
      </c>
      <c r="B411" s="4" t="s">
        <v>3</v>
      </c>
      <c r="C411" s="11" t="s">
        <v>0</v>
      </c>
      <c r="D411" s="2">
        <v>3.2380800000000001</v>
      </c>
      <c r="E411" s="1">
        <v>9.4353759319215609</v>
      </c>
    </row>
    <row r="412" spans="1:5" x14ac:dyDescent="0.2">
      <c r="A412" s="3" t="s">
        <v>648</v>
      </c>
      <c r="B412" s="4" t="s">
        <v>647</v>
      </c>
      <c r="C412" s="11" t="s">
        <v>0</v>
      </c>
      <c r="D412" s="2">
        <v>1.6212</v>
      </c>
      <c r="E412" s="1">
        <v>3.0763080998386609</v>
      </c>
    </row>
    <row r="413" spans="1:5" x14ac:dyDescent="0.2">
      <c r="A413" s="3" t="s">
        <v>646</v>
      </c>
      <c r="B413" s="4" t="s">
        <v>645</v>
      </c>
      <c r="C413" s="11" t="s">
        <v>0</v>
      </c>
      <c r="D413" s="2">
        <v>1.9231100000000001</v>
      </c>
      <c r="E413" s="1">
        <v>3.7923970053134446</v>
      </c>
    </row>
    <row r="414" spans="1:5" x14ac:dyDescent="0.2">
      <c r="A414" s="3" t="s">
        <v>644</v>
      </c>
      <c r="B414" s="4" t="s">
        <v>643</v>
      </c>
      <c r="C414" s="11" t="s">
        <v>0</v>
      </c>
      <c r="D414" s="2">
        <v>1.50044</v>
      </c>
      <c r="E414" s="1">
        <v>2.8292898834698859</v>
      </c>
    </row>
    <row r="415" spans="1:5" x14ac:dyDescent="0.2">
      <c r="A415" s="11" t="s">
        <v>642</v>
      </c>
      <c r="B415" s="4" t="s">
        <v>641</v>
      </c>
      <c r="C415" s="11" t="s">
        <v>0</v>
      </c>
      <c r="D415" s="2">
        <v>-3.6308699999999998</v>
      </c>
      <c r="E415" s="1">
        <v>8.0723357978021257E-2</v>
      </c>
    </row>
    <row r="416" spans="1:5" x14ac:dyDescent="0.2">
      <c r="A416" s="11" t="s">
        <v>640</v>
      </c>
      <c r="B416" s="4" t="s">
        <v>3</v>
      </c>
      <c r="C416" s="11" t="s">
        <v>0</v>
      </c>
      <c r="D416" s="2">
        <v>-3.27311</v>
      </c>
      <c r="E416" s="1">
        <v>0.10344171467247329</v>
      </c>
    </row>
    <row r="417" spans="1:5" x14ac:dyDescent="0.2">
      <c r="A417" s="3" t="s">
        <v>638</v>
      </c>
      <c r="B417" s="4" t="s">
        <v>637</v>
      </c>
      <c r="C417" s="11" t="s">
        <v>0</v>
      </c>
      <c r="D417" s="2">
        <v>-0.91713199999999995</v>
      </c>
      <c r="E417" s="10">
        <v>0.52956071274130856</v>
      </c>
    </row>
    <row r="418" spans="1:5" x14ac:dyDescent="0.2">
      <c r="A418" s="3" t="s">
        <v>636</v>
      </c>
      <c r="B418" s="4" t="s">
        <v>635</v>
      </c>
      <c r="C418" s="11" t="s">
        <v>0</v>
      </c>
      <c r="D418" s="2">
        <v>-1.83483</v>
      </c>
      <c r="E418" s="1">
        <v>0.28032454961014225</v>
      </c>
    </row>
    <row r="419" spans="1:5" x14ac:dyDescent="0.2">
      <c r="A419" s="3" t="s">
        <v>634</v>
      </c>
      <c r="B419" s="4" t="s">
        <v>633</v>
      </c>
      <c r="C419" s="11" t="s">
        <v>0</v>
      </c>
      <c r="D419" s="2">
        <v>-1.54972</v>
      </c>
      <c r="E419" s="1">
        <v>0.34157635130760799</v>
      </c>
    </row>
    <row r="420" spans="1:5" x14ac:dyDescent="0.2">
      <c r="A420" s="3" t="s">
        <v>632</v>
      </c>
      <c r="B420" s="4" t="s">
        <v>631</v>
      </c>
      <c r="C420" s="11" t="s">
        <v>0</v>
      </c>
      <c r="D420" s="2">
        <v>-0.89745299999999995</v>
      </c>
      <c r="E420" s="10">
        <v>0.53683364590137339</v>
      </c>
    </row>
    <row r="421" spans="1:5" x14ac:dyDescent="0.2">
      <c r="A421" s="11" t="s">
        <v>630</v>
      </c>
      <c r="B421" s="4" t="s">
        <v>629</v>
      </c>
      <c r="C421" s="11" t="s">
        <v>0</v>
      </c>
      <c r="D421" s="2">
        <v>-2.6720000000000002</v>
      </c>
      <c r="E421" s="1">
        <v>0.15690899891033042</v>
      </c>
    </row>
    <row r="422" spans="1:5" x14ac:dyDescent="0.2">
      <c r="A422" s="11" t="s">
        <v>628</v>
      </c>
      <c r="B422" s="4" t="s">
        <v>96</v>
      </c>
      <c r="C422" s="11" t="s">
        <v>0</v>
      </c>
      <c r="D422" s="2">
        <v>-2.58188</v>
      </c>
      <c r="E422" s="1">
        <v>0.16702315181621405</v>
      </c>
    </row>
    <row r="423" spans="1:5" x14ac:dyDescent="0.2">
      <c r="A423" s="3" t="s">
        <v>627</v>
      </c>
      <c r="B423" s="4" t="s">
        <v>626</v>
      </c>
      <c r="C423" s="11" t="s">
        <v>0</v>
      </c>
      <c r="D423" s="2">
        <v>-1.0460199999999999</v>
      </c>
      <c r="E423" s="1">
        <v>0.48430238071018217</v>
      </c>
    </row>
    <row r="424" spans="1:5" x14ac:dyDescent="0.2">
      <c r="A424" s="11" t="s">
        <v>625</v>
      </c>
      <c r="B424" s="4" t="s">
        <v>589</v>
      </c>
      <c r="C424" s="11" t="s">
        <v>0</v>
      </c>
      <c r="D424" s="2">
        <v>0.97302900000000003</v>
      </c>
      <c r="E424" s="9">
        <v>1.9629575852473413</v>
      </c>
    </row>
    <row r="425" spans="1:5" x14ac:dyDescent="0.2">
      <c r="A425" s="3" t="s">
        <v>624</v>
      </c>
      <c r="B425" s="4" t="s">
        <v>621</v>
      </c>
      <c r="C425" s="11" t="s">
        <v>0</v>
      </c>
      <c r="D425" s="2">
        <v>1.6213299999999999</v>
      </c>
      <c r="E425" s="1">
        <v>3.0765853157854894</v>
      </c>
    </row>
    <row r="426" spans="1:5" x14ac:dyDescent="0.2">
      <c r="A426" s="11" t="s">
        <v>623</v>
      </c>
      <c r="B426" s="4" t="s">
        <v>621</v>
      </c>
      <c r="C426" s="11" t="s">
        <v>0</v>
      </c>
      <c r="D426" s="2">
        <v>-2.7991999999999999</v>
      </c>
      <c r="E426" s="1">
        <v>0.1436669381571419</v>
      </c>
    </row>
    <row r="427" spans="1:5" x14ac:dyDescent="0.2">
      <c r="A427" s="3" t="s">
        <v>622</v>
      </c>
      <c r="B427" s="4" t="s">
        <v>621</v>
      </c>
      <c r="C427" s="11" t="s">
        <v>0</v>
      </c>
      <c r="D427" s="2">
        <v>1.8456399999999999</v>
      </c>
      <c r="E427" s="1">
        <v>3.594123542161745</v>
      </c>
    </row>
    <row r="428" spans="1:5" x14ac:dyDescent="0.2">
      <c r="A428" s="11" t="s">
        <v>619</v>
      </c>
      <c r="B428" s="4" t="s">
        <v>618</v>
      </c>
      <c r="C428" s="11" t="s">
        <v>0</v>
      </c>
      <c r="D428" s="2">
        <v>-2.2813500000000002</v>
      </c>
      <c r="E428" s="1">
        <v>0.2057051758788071</v>
      </c>
    </row>
    <row r="429" spans="1:5" x14ac:dyDescent="0.2">
      <c r="A429" s="11" t="s">
        <v>617</v>
      </c>
      <c r="B429" s="4" t="s">
        <v>616</v>
      </c>
      <c r="C429" s="11" t="s">
        <v>0</v>
      </c>
      <c r="D429" s="2">
        <v>-5.3448700000000002</v>
      </c>
      <c r="E429" s="1">
        <v>2.4605591356411848E-2</v>
      </c>
    </row>
    <row r="430" spans="1:5" x14ac:dyDescent="0.2">
      <c r="A430" s="11" t="s">
        <v>615</v>
      </c>
      <c r="B430" s="4" t="s">
        <v>612</v>
      </c>
      <c r="C430" s="11" t="s">
        <v>0</v>
      </c>
      <c r="D430" s="2">
        <v>-4.8659699999999999</v>
      </c>
      <c r="E430" s="1">
        <v>3.4292336131020389E-2</v>
      </c>
    </row>
    <row r="431" spans="1:5" x14ac:dyDescent="0.2">
      <c r="A431" s="11" t="s">
        <v>614</v>
      </c>
      <c r="B431" s="4" t="s">
        <v>613</v>
      </c>
      <c r="C431" s="11" t="s">
        <v>0</v>
      </c>
      <c r="D431" s="2">
        <v>-3.5029300000000001</v>
      </c>
      <c r="E431" s="1">
        <v>8.8209020037560995E-2</v>
      </c>
    </row>
    <row r="432" spans="1:5" x14ac:dyDescent="0.2">
      <c r="A432" s="3" t="s">
        <v>611</v>
      </c>
      <c r="B432" s="4" t="s">
        <v>609</v>
      </c>
      <c r="C432" s="11" t="s">
        <v>0</v>
      </c>
      <c r="D432" s="2">
        <v>-1.0863799999999999</v>
      </c>
      <c r="E432" s="1">
        <v>0.47094157652074536</v>
      </c>
    </row>
    <row r="433" spans="1:5" x14ac:dyDescent="0.2">
      <c r="A433" s="3" t="s">
        <v>610</v>
      </c>
      <c r="B433" s="4" t="s">
        <v>609</v>
      </c>
      <c r="C433" s="11" t="s">
        <v>0</v>
      </c>
      <c r="D433" s="2">
        <v>-1.4058999999999999</v>
      </c>
      <c r="E433" s="1">
        <v>0.37738264939552979</v>
      </c>
    </row>
    <row r="434" spans="1:5" x14ac:dyDescent="0.2">
      <c r="A434" s="11" t="s">
        <v>608</v>
      </c>
      <c r="B434" s="4" t="s">
        <v>607</v>
      </c>
      <c r="C434" s="11" t="s">
        <v>0</v>
      </c>
      <c r="D434" s="2">
        <v>-3.26688</v>
      </c>
      <c r="E434" s="1">
        <v>0.10388937361500478</v>
      </c>
    </row>
    <row r="435" spans="1:5" x14ac:dyDescent="0.2">
      <c r="A435" s="11" t="s">
        <v>606</v>
      </c>
      <c r="B435" s="4" t="s">
        <v>605</v>
      </c>
      <c r="C435" s="11" t="s">
        <v>0</v>
      </c>
      <c r="D435" s="2">
        <v>-2.5694400000000002</v>
      </c>
      <c r="E435" s="1">
        <v>0.16846957797746379</v>
      </c>
    </row>
    <row r="436" spans="1:5" x14ac:dyDescent="0.2">
      <c r="A436" s="11" t="s">
        <v>604</v>
      </c>
      <c r="B436" s="4" t="s">
        <v>603</v>
      </c>
      <c r="C436" s="11" t="s">
        <v>0</v>
      </c>
      <c r="D436" s="2">
        <v>-2.7340100000000001</v>
      </c>
      <c r="E436" s="1">
        <v>0.15030761425567102</v>
      </c>
    </row>
    <row r="437" spans="1:5" x14ac:dyDescent="0.2">
      <c r="A437" s="11" t="s">
        <v>602</v>
      </c>
      <c r="B437" s="4" t="s">
        <v>601</v>
      </c>
      <c r="C437" s="11" t="s">
        <v>0</v>
      </c>
      <c r="D437" s="2">
        <v>-2.6246700000000001</v>
      </c>
      <c r="E437" s="1">
        <v>0.16214202822556192</v>
      </c>
    </row>
    <row r="438" spans="1:5" x14ac:dyDescent="0.2">
      <c r="A438" s="11" t="s">
        <v>600</v>
      </c>
      <c r="B438" s="4" t="s">
        <v>599</v>
      </c>
      <c r="C438" s="11" t="s">
        <v>0</v>
      </c>
      <c r="D438" s="2">
        <v>-2.2061899999999999</v>
      </c>
      <c r="E438" s="1">
        <v>0.2167058492800743</v>
      </c>
    </row>
    <row r="439" spans="1:5" x14ac:dyDescent="0.2">
      <c r="A439" s="11" t="s">
        <v>598</v>
      </c>
      <c r="B439" s="4" t="s">
        <v>597</v>
      </c>
      <c r="C439" s="11" t="s">
        <v>0</v>
      </c>
      <c r="D439" s="2">
        <v>-3.4820600000000002</v>
      </c>
      <c r="E439" s="1">
        <v>8.9494324283361126E-2</v>
      </c>
    </row>
    <row r="440" spans="1:5" x14ac:dyDescent="0.2">
      <c r="A440" s="3" t="s">
        <v>596</v>
      </c>
      <c r="B440" s="4" t="s">
        <v>595</v>
      </c>
      <c r="C440" s="11" t="s">
        <v>0</v>
      </c>
      <c r="D440" s="2">
        <v>-1.21227</v>
      </c>
      <c r="E440" s="1">
        <v>0.43158899995993638</v>
      </c>
    </row>
    <row r="441" spans="1:5" x14ac:dyDescent="0.2">
      <c r="A441" s="3" t="s">
        <v>594</v>
      </c>
      <c r="B441" s="4" t="s">
        <v>593</v>
      </c>
      <c r="C441" s="11" t="s">
        <v>0</v>
      </c>
      <c r="D441" s="2">
        <v>-1.0262800000000001</v>
      </c>
      <c r="E441" s="1">
        <v>0.49097449945899491</v>
      </c>
    </row>
    <row r="442" spans="1:5" x14ac:dyDescent="0.2">
      <c r="A442" s="11" t="s">
        <v>592</v>
      </c>
      <c r="B442" s="4" t="s">
        <v>591</v>
      </c>
      <c r="C442" s="11" t="s">
        <v>0</v>
      </c>
      <c r="D442" s="2">
        <v>-2.0910500000000001</v>
      </c>
      <c r="E442" s="1">
        <v>0.23470980226601809</v>
      </c>
    </row>
    <row r="443" spans="1:5" x14ac:dyDescent="0.2">
      <c r="A443" s="3" t="s">
        <v>590</v>
      </c>
      <c r="B443" s="4" t="s">
        <v>589</v>
      </c>
      <c r="C443" s="11" t="s">
        <v>0</v>
      </c>
      <c r="D443" s="2">
        <v>-1.22315</v>
      </c>
      <c r="E443" s="1">
        <v>0.42834643899997654</v>
      </c>
    </row>
    <row r="444" spans="1:5" x14ac:dyDescent="0.2">
      <c r="A444" s="11" t="s">
        <v>588</v>
      </c>
      <c r="B444" s="4" t="s">
        <v>587</v>
      </c>
      <c r="C444" s="11" t="s">
        <v>0</v>
      </c>
      <c r="D444" s="2">
        <v>-2.0023900000000001</v>
      </c>
      <c r="E444" s="1">
        <v>0.24958618741971705</v>
      </c>
    </row>
    <row r="445" spans="1:5" x14ac:dyDescent="0.2">
      <c r="A445" s="3" t="s">
        <v>586</v>
      </c>
      <c r="B445" s="4" t="s">
        <v>584</v>
      </c>
      <c r="C445" s="11" t="s">
        <v>0</v>
      </c>
      <c r="D445" s="2">
        <v>-1.4421999999999999</v>
      </c>
      <c r="E445" s="1">
        <v>0.36800569558362756</v>
      </c>
    </row>
    <row r="446" spans="1:5" x14ac:dyDescent="0.2">
      <c r="A446" s="3" t="s">
        <v>585</v>
      </c>
      <c r="B446" s="4" t="s">
        <v>584</v>
      </c>
      <c r="C446" s="11" t="s">
        <v>0</v>
      </c>
      <c r="D446" s="2">
        <v>-1.3590899999999999</v>
      </c>
      <c r="E446" s="1">
        <v>0.38982810180463467</v>
      </c>
    </row>
    <row r="447" spans="1:5" x14ac:dyDescent="0.2">
      <c r="A447" s="3" t="s">
        <v>583</v>
      </c>
      <c r="B447" s="4" t="s">
        <v>582</v>
      </c>
      <c r="C447" s="11" t="s">
        <v>0</v>
      </c>
      <c r="D447" s="2">
        <v>-1.0670200000000001</v>
      </c>
      <c r="E447" s="1">
        <v>0.47730389018707869</v>
      </c>
    </row>
    <row r="448" spans="1:5" x14ac:dyDescent="0.2">
      <c r="A448" s="3" t="s">
        <v>581</v>
      </c>
      <c r="B448" s="4" t="s">
        <v>580</v>
      </c>
      <c r="C448" s="11" t="s">
        <v>0</v>
      </c>
      <c r="D448" s="2">
        <v>-1.7073799999999999</v>
      </c>
      <c r="E448" s="1">
        <v>0.30621566639320524</v>
      </c>
    </row>
    <row r="449" spans="1:5" x14ac:dyDescent="0.2">
      <c r="A449" s="3" t="s">
        <v>579</v>
      </c>
      <c r="B449" s="4" t="s">
        <v>578</v>
      </c>
      <c r="C449" s="11" t="s">
        <v>0</v>
      </c>
      <c r="D449" s="2">
        <v>-1.48604</v>
      </c>
      <c r="E449" s="1">
        <v>0.35699109688915909</v>
      </c>
    </row>
    <row r="450" spans="1:5" x14ac:dyDescent="0.2">
      <c r="A450" s="3" t="s">
        <v>577</v>
      </c>
      <c r="B450" s="4" t="s">
        <v>576</v>
      </c>
      <c r="C450" s="11" t="s">
        <v>0</v>
      </c>
      <c r="D450" s="2">
        <v>-1.23302</v>
      </c>
      <c r="E450" s="1">
        <v>0.42542596705619862</v>
      </c>
    </row>
    <row r="451" spans="1:5" x14ac:dyDescent="0.2">
      <c r="A451" s="3" t="s">
        <v>575</v>
      </c>
      <c r="B451" s="4" t="s">
        <v>574</v>
      </c>
      <c r="C451" s="11" t="s">
        <v>0</v>
      </c>
      <c r="D451" s="2">
        <v>-1.274</v>
      </c>
      <c r="E451" s="1">
        <v>0.41351168422163281</v>
      </c>
    </row>
    <row r="452" spans="1:5" x14ac:dyDescent="0.2">
      <c r="A452" s="3" t="s">
        <v>573</v>
      </c>
      <c r="B452" s="4" t="s">
        <v>572</v>
      </c>
      <c r="C452" s="11" t="s">
        <v>0</v>
      </c>
      <c r="D452" s="2">
        <v>-1.4273100000000001</v>
      </c>
      <c r="E452" s="1">
        <v>0.37182353620908515</v>
      </c>
    </row>
    <row r="453" spans="1:5" x14ac:dyDescent="0.2">
      <c r="A453" s="3" t="s">
        <v>571</v>
      </c>
      <c r="B453" s="4" t="s">
        <v>570</v>
      </c>
      <c r="C453" s="11" t="s">
        <v>0</v>
      </c>
      <c r="D453" s="2">
        <v>-1.27373</v>
      </c>
      <c r="E453" s="1">
        <v>0.41358908006738576</v>
      </c>
    </row>
    <row r="454" spans="1:5" x14ac:dyDescent="0.2">
      <c r="A454" s="3" t="s">
        <v>569</v>
      </c>
      <c r="B454" s="4" t="s">
        <v>568</v>
      </c>
      <c r="C454" s="11" t="s">
        <v>0</v>
      </c>
      <c r="D454" s="2">
        <v>-1.1727300000000001</v>
      </c>
      <c r="E454" s="1">
        <v>0.44358116090671762</v>
      </c>
    </row>
    <row r="455" spans="1:5" x14ac:dyDescent="0.2">
      <c r="A455" s="3" t="s">
        <v>567</v>
      </c>
      <c r="B455" s="4" t="s">
        <v>566</v>
      </c>
      <c r="C455" s="11" t="s">
        <v>0</v>
      </c>
      <c r="D455" s="2">
        <v>-0.89041499999999996</v>
      </c>
      <c r="E455" s="10">
        <v>0.53945891729360085</v>
      </c>
    </row>
    <row r="456" spans="1:5" x14ac:dyDescent="0.2">
      <c r="A456" s="3" t="s">
        <v>565</v>
      </c>
      <c r="B456" s="4" t="s">
        <v>564</v>
      </c>
      <c r="C456" s="11" t="s">
        <v>0</v>
      </c>
      <c r="D456" s="2">
        <v>1.4886999999999999</v>
      </c>
      <c r="E456" s="1">
        <v>2.8063598252792041</v>
      </c>
    </row>
    <row r="457" spans="1:5" x14ac:dyDescent="0.2">
      <c r="A457" s="3" t="s">
        <v>563</v>
      </c>
      <c r="B457" s="4" t="s">
        <v>385</v>
      </c>
      <c r="C457" s="11" t="s">
        <v>0</v>
      </c>
      <c r="D457" s="2">
        <v>1.3749499999999999</v>
      </c>
      <c r="E457" s="1">
        <v>2.5935892207915829</v>
      </c>
    </row>
    <row r="458" spans="1:5" x14ac:dyDescent="0.2">
      <c r="A458" s="11" t="s">
        <v>562</v>
      </c>
      <c r="B458" s="4" t="s">
        <v>561</v>
      </c>
      <c r="C458" s="11" t="s">
        <v>0</v>
      </c>
      <c r="D458" s="2">
        <v>1.86507</v>
      </c>
      <c r="E458" s="1">
        <v>3.642856082559538</v>
      </c>
    </row>
    <row r="459" spans="1:5" x14ac:dyDescent="0.2">
      <c r="A459" s="11" t="s">
        <v>560</v>
      </c>
      <c r="B459" s="4" t="s">
        <v>342</v>
      </c>
      <c r="C459" s="11" t="s">
        <v>0</v>
      </c>
      <c r="D459" s="2">
        <v>2.0445099999999998</v>
      </c>
      <c r="E459" s="1">
        <v>4.125331342959317</v>
      </c>
    </row>
    <row r="460" spans="1:5" x14ac:dyDescent="0.2">
      <c r="A460" s="11" t="s">
        <v>559</v>
      </c>
      <c r="B460" s="4" t="s">
        <v>342</v>
      </c>
      <c r="C460" s="11" t="s">
        <v>0</v>
      </c>
      <c r="D460" s="2">
        <v>-2.4737200000000001</v>
      </c>
      <c r="E460" s="1">
        <v>0.18002635115614682</v>
      </c>
    </row>
    <row r="461" spans="1:5" x14ac:dyDescent="0.2">
      <c r="A461" s="11" t="s">
        <v>558</v>
      </c>
      <c r="B461" s="4" t="s">
        <v>557</v>
      </c>
      <c r="C461" s="11" t="s">
        <v>0</v>
      </c>
      <c r="D461" s="2">
        <v>2.2213099999999999</v>
      </c>
      <c r="E461" s="1">
        <v>4.6631666857537875</v>
      </c>
    </row>
    <row r="462" spans="1:5" x14ac:dyDescent="0.2">
      <c r="A462" s="3" t="s">
        <v>556</v>
      </c>
      <c r="B462" s="4" t="s">
        <v>555</v>
      </c>
      <c r="C462" s="11" t="s">
        <v>0</v>
      </c>
      <c r="D462" s="2">
        <v>1.6559999999999999</v>
      </c>
      <c r="E462" s="1">
        <v>3.1514155441973846</v>
      </c>
    </row>
    <row r="463" spans="1:5" x14ac:dyDescent="0.2">
      <c r="A463" s="3" t="s">
        <v>554</v>
      </c>
      <c r="B463" s="4" t="s">
        <v>553</v>
      </c>
      <c r="C463" s="11" t="s">
        <v>0</v>
      </c>
      <c r="D463" s="2">
        <v>-1.25492</v>
      </c>
      <c r="E463" s="1">
        <v>0.41901680191495727</v>
      </c>
    </row>
    <row r="464" spans="1:5" x14ac:dyDescent="0.2">
      <c r="A464" s="3" t="s">
        <v>552</v>
      </c>
      <c r="B464" s="4" t="s">
        <v>551</v>
      </c>
      <c r="C464" s="11" t="s">
        <v>0</v>
      </c>
      <c r="D464" s="2">
        <v>1.2763500000000001</v>
      </c>
      <c r="E464" s="1">
        <v>2.4222537390478394</v>
      </c>
    </row>
    <row r="465" spans="1:5" x14ac:dyDescent="0.2">
      <c r="A465" s="3" t="s">
        <v>550</v>
      </c>
      <c r="B465" s="4" t="s">
        <v>549</v>
      </c>
      <c r="C465" s="11" t="s">
        <v>0</v>
      </c>
      <c r="D465" s="2">
        <v>1.1920999999999999</v>
      </c>
      <c r="E465" s="1">
        <v>2.2848508620016994</v>
      </c>
    </row>
    <row r="466" spans="1:5" x14ac:dyDescent="0.2">
      <c r="A466" s="3" t="s">
        <v>548</v>
      </c>
      <c r="B466" s="4" t="s">
        <v>547</v>
      </c>
      <c r="C466" s="11" t="s">
        <v>0</v>
      </c>
      <c r="D466" s="2">
        <v>-1.32856</v>
      </c>
      <c r="E466" s="1">
        <v>0.39816546527209778</v>
      </c>
    </row>
    <row r="467" spans="1:5" x14ac:dyDescent="0.2">
      <c r="A467" s="3" t="s">
        <v>546</v>
      </c>
      <c r="B467" s="4" t="s">
        <v>545</v>
      </c>
      <c r="C467" s="11" t="s">
        <v>0</v>
      </c>
      <c r="D467" s="2">
        <v>1.5529500000000001</v>
      </c>
      <c r="E467" s="1">
        <v>2.9341649961627465</v>
      </c>
    </row>
    <row r="468" spans="1:5" x14ac:dyDescent="0.2">
      <c r="A468" s="3" t="s">
        <v>544</v>
      </c>
      <c r="B468" s="4" t="s">
        <v>543</v>
      </c>
      <c r="C468" s="11" t="s">
        <v>0</v>
      </c>
      <c r="D468" s="2">
        <v>-1.21529</v>
      </c>
      <c r="E468" s="1">
        <v>0.43068649770608392</v>
      </c>
    </row>
    <row r="469" spans="1:5" x14ac:dyDescent="0.2">
      <c r="A469" s="11" t="s">
        <v>542</v>
      </c>
      <c r="B469" s="4" t="s">
        <v>342</v>
      </c>
      <c r="C469" s="11" t="s">
        <v>0</v>
      </c>
      <c r="D469" s="2">
        <v>2.43147</v>
      </c>
      <c r="E469" s="1">
        <v>5.3944280330318604</v>
      </c>
    </row>
    <row r="470" spans="1:5" x14ac:dyDescent="0.2">
      <c r="A470" s="3" t="s">
        <v>541</v>
      </c>
      <c r="B470" s="4" t="s">
        <v>97</v>
      </c>
      <c r="C470" s="11" t="s">
        <v>0</v>
      </c>
      <c r="D470" s="2">
        <v>-1.5710200000000001</v>
      </c>
      <c r="E470" s="1">
        <v>0.33657035143105107</v>
      </c>
    </row>
    <row r="471" spans="1:5" x14ac:dyDescent="0.2">
      <c r="A471" s="3" t="s">
        <v>540</v>
      </c>
      <c r="B471" s="4" t="s">
        <v>97</v>
      </c>
      <c r="C471" s="11" t="s">
        <v>0</v>
      </c>
      <c r="D471" s="2">
        <v>-1.58023</v>
      </c>
      <c r="E471" s="1">
        <v>0.3344285685559294</v>
      </c>
    </row>
    <row r="472" spans="1:5" x14ac:dyDescent="0.2">
      <c r="A472" s="3" t="s">
        <v>539</v>
      </c>
      <c r="B472" s="4" t="s">
        <v>538</v>
      </c>
      <c r="C472" s="11" t="s">
        <v>0</v>
      </c>
      <c r="D472" s="2">
        <v>1.4987299999999999</v>
      </c>
      <c r="E472" s="1">
        <v>2.8259383646464205</v>
      </c>
    </row>
    <row r="473" spans="1:5" x14ac:dyDescent="0.2">
      <c r="A473" s="3" t="s">
        <v>536</v>
      </c>
      <c r="B473" s="4" t="s">
        <v>535</v>
      </c>
      <c r="C473" s="11" t="s">
        <v>0</v>
      </c>
      <c r="D473" s="2">
        <v>-1.11514</v>
      </c>
      <c r="E473" s="1">
        <v>0.46164635474930371</v>
      </c>
    </row>
    <row r="474" spans="1:5" x14ac:dyDescent="0.2">
      <c r="A474" s="3" t="s">
        <v>534</v>
      </c>
      <c r="B474" s="4" t="s">
        <v>533</v>
      </c>
      <c r="C474" s="11" t="s">
        <v>0</v>
      </c>
      <c r="D474" s="2">
        <v>-1.3195600000000001</v>
      </c>
      <c r="E474" s="1">
        <v>0.40065711447668267</v>
      </c>
    </row>
    <row r="475" spans="1:5" x14ac:dyDescent="0.2">
      <c r="A475" s="11" t="s">
        <v>532</v>
      </c>
      <c r="B475" s="4" t="s">
        <v>531</v>
      </c>
      <c r="C475" s="11" t="s">
        <v>0</v>
      </c>
      <c r="D475" s="2">
        <v>-2.0287799999999998</v>
      </c>
      <c r="E475" s="1">
        <v>0.2450622211075601</v>
      </c>
    </row>
    <row r="476" spans="1:5" x14ac:dyDescent="0.2">
      <c r="A476" s="11" t="s">
        <v>530</v>
      </c>
      <c r="B476" s="4" t="s">
        <v>529</v>
      </c>
      <c r="C476" s="11" t="s">
        <v>0</v>
      </c>
      <c r="D476" s="2">
        <v>-2.1731500000000001</v>
      </c>
      <c r="E476" s="1">
        <v>0.22172602177451795</v>
      </c>
    </row>
    <row r="477" spans="1:5" x14ac:dyDescent="0.2">
      <c r="A477" s="11" t="s">
        <v>528</v>
      </c>
      <c r="B477" s="4" t="s">
        <v>527</v>
      </c>
      <c r="C477" s="11" t="s">
        <v>0</v>
      </c>
      <c r="D477" s="2">
        <v>-2.2349600000000001</v>
      </c>
      <c r="E477" s="1">
        <v>0.21242713943392522</v>
      </c>
    </row>
    <row r="478" spans="1:5" x14ac:dyDescent="0.2">
      <c r="A478" s="11" t="s">
        <v>526</v>
      </c>
      <c r="B478" s="4" t="s">
        <v>525</v>
      </c>
      <c r="C478" s="11" t="s">
        <v>0</v>
      </c>
      <c r="D478" s="2">
        <v>-2.12974</v>
      </c>
      <c r="E478" s="1">
        <v>0.22849903854763165</v>
      </c>
    </row>
    <row r="479" spans="1:5" x14ac:dyDescent="0.2">
      <c r="A479" s="11" t="s">
        <v>524</v>
      </c>
      <c r="B479" s="4" t="s">
        <v>523</v>
      </c>
      <c r="C479" s="11" t="s">
        <v>0</v>
      </c>
      <c r="D479" s="2">
        <v>-1.06487</v>
      </c>
      <c r="E479" s="1">
        <v>0.478015730439524</v>
      </c>
    </row>
    <row r="480" spans="1:5" x14ac:dyDescent="0.2">
      <c r="A480" s="3" t="s">
        <v>522</v>
      </c>
      <c r="B480" s="4" t="s">
        <v>521</v>
      </c>
      <c r="C480" s="11" t="s">
        <v>0</v>
      </c>
      <c r="D480" s="2">
        <v>1.2441899999999999</v>
      </c>
      <c r="E480" s="1">
        <v>2.3688551765695265</v>
      </c>
    </row>
    <row r="481" spans="1:5" x14ac:dyDescent="0.2">
      <c r="A481" s="11" t="s">
        <v>520</v>
      </c>
      <c r="B481" s="4" t="s">
        <v>519</v>
      </c>
      <c r="C481" s="11" t="s">
        <v>0</v>
      </c>
      <c r="D481" s="2">
        <v>5.2016200000000001</v>
      </c>
      <c r="E481" s="1">
        <v>36.799646433530128</v>
      </c>
    </row>
    <row r="482" spans="1:5" x14ac:dyDescent="0.2">
      <c r="A482" s="11" t="s">
        <v>518</v>
      </c>
      <c r="B482" s="4" t="s">
        <v>517</v>
      </c>
      <c r="C482" s="11" t="s">
        <v>0</v>
      </c>
      <c r="D482" s="2">
        <v>2.0815100000000002</v>
      </c>
      <c r="E482" s="1">
        <v>4.2324998001505758</v>
      </c>
    </row>
    <row r="483" spans="1:5" x14ac:dyDescent="0.2">
      <c r="A483" s="11" t="s">
        <v>516</v>
      </c>
      <c r="B483" s="4" t="s">
        <v>515</v>
      </c>
      <c r="C483" s="11" t="s">
        <v>0</v>
      </c>
      <c r="D483" s="2">
        <v>4.4520200000000001</v>
      </c>
      <c r="E483" s="1">
        <v>21.88726828230271</v>
      </c>
    </row>
    <row r="484" spans="1:5" x14ac:dyDescent="0.2">
      <c r="A484" s="11" t="s">
        <v>514</v>
      </c>
      <c r="B484" s="4" t="s">
        <v>513</v>
      </c>
      <c r="C484" s="11" t="s">
        <v>0</v>
      </c>
      <c r="D484" s="2">
        <v>2.2279</v>
      </c>
      <c r="E484" s="1">
        <v>4.684516007715227</v>
      </c>
    </row>
    <row r="485" spans="1:5" x14ac:dyDescent="0.2">
      <c r="A485" s="3" t="s">
        <v>512</v>
      </c>
      <c r="B485" s="4" t="s">
        <v>511</v>
      </c>
      <c r="C485" s="11" t="s">
        <v>0</v>
      </c>
      <c r="D485" s="2">
        <v>-1.1005</v>
      </c>
      <c r="E485" s="1">
        <v>0.46635484148571105</v>
      </c>
    </row>
    <row r="486" spans="1:5" x14ac:dyDescent="0.2">
      <c r="A486" s="3" t="s">
        <v>510</v>
      </c>
      <c r="B486" s="4" t="s">
        <v>509</v>
      </c>
      <c r="C486" s="11" t="s">
        <v>0</v>
      </c>
      <c r="D486" s="2">
        <v>1.1545099999999999</v>
      </c>
      <c r="E486" s="1">
        <v>2.2260870351292117</v>
      </c>
    </row>
    <row r="487" spans="1:5" x14ac:dyDescent="0.2">
      <c r="A487" s="11" t="s">
        <v>508</v>
      </c>
      <c r="B487" s="4" t="s">
        <v>507</v>
      </c>
      <c r="C487" s="11" t="s">
        <v>0</v>
      </c>
      <c r="D487" s="2">
        <v>-4.6652100000000001</v>
      </c>
      <c r="E487" s="1">
        <v>3.9412306717273853E-2</v>
      </c>
    </row>
    <row r="488" spans="1:5" x14ac:dyDescent="0.2">
      <c r="A488" s="3" t="s">
        <v>506</v>
      </c>
      <c r="B488" s="4" t="s">
        <v>505</v>
      </c>
      <c r="C488" s="11" t="s">
        <v>0</v>
      </c>
      <c r="D488" s="2">
        <v>1.69821</v>
      </c>
      <c r="E488" s="1">
        <v>3.2449809303029369</v>
      </c>
    </row>
    <row r="489" spans="1:5" x14ac:dyDescent="0.2">
      <c r="A489" s="11" t="s">
        <v>504</v>
      </c>
      <c r="B489" s="4" t="s">
        <v>503</v>
      </c>
      <c r="C489" s="11" t="s">
        <v>0</v>
      </c>
      <c r="D489" s="2">
        <v>1.8401799999999999</v>
      </c>
      <c r="E489" s="1">
        <v>3.5805469881333818</v>
      </c>
    </row>
    <row r="490" spans="1:5" x14ac:dyDescent="0.2">
      <c r="A490" s="11" t="s">
        <v>502</v>
      </c>
      <c r="B490" s="4" t="s">
        <v>501</v>
      </c>
      <c r="C490" s="11" t="s">
        <v>0</v>
      </c>
      <c r="D490" s="2">
        <v>1.9052899999999999</v>
      </c>
      <c r="E490" s="1">
        <v>3.7458418757887686</v>
      </c>
    </row>
    <row r="491" spans="1:5" x14ac:dyDescent="0.2">
      <c r="A491" s="3" t="s">
        <v>500</v>
      </c>
      <c r="B491" s="4" t="s">
        <v>499</v>
      </c>
      <c r="C491" s="11" t="s">
        <v>0</v>
      </c>
      <c r="D491" s="2">
        <v>-1.6108499999999999</v>
      </c>
      <c r="E491" s="1">
        <v>0.32740539502026367</v>
      </c>
    </row>
    <row r="492" spans="1:5" x14ac:dyDescent="0.2">
      <c r="A492" s="11" t="s">
        <v>498</v>
      </c>
      <c r="B492" s="4" t="s">
        <v>496</v>
      </c>
      <c r="C492" s="11" t="s">
        <v>0</v>
      </c>
      <c r="D492" s="2">
        <v>-2.2668900000000001</v>
      </c>
      <c r="E492" s="1">
        <v>0.20777730702247268</v>
      </c>
    </row>
    <row r="493" spans="1:5" x14ac:dyDescent="0.2">
      <c r="A493" s="11" t="s">
        <v>497</v>
      </c>
      <c r="B493" s="4" t="s">
        <v>496</v>
      </c>
      <c r="C493" s="11" t="s">
        <v>0</v>
      </c>
      <c r="D493" s="2">
        <v>-2.32578</v>
      </c>
      <c r="E493" s="1">
        <v>0.19946672478872257</v>
      </c>
    </row>
    <row r="494" spans="1:5" x14ac:dyDescent="0.2">
      <c r="A494" s="11" t="s">
        <v>495</v>
      </c>
      <c r="B494" s="4" t="s">
        <v>494</v>
      </c>
      <c r="C494" s="11" t="s">
        <v>0</v>
      </c>
      <c r="D494" s="2">
        <v>-2.5467499999999998</v>
      </c>
      <c r="E494" s="1">
        <v>0.17114013039181894</v>
      </c>
    </row>
    <row r="495" spans="1:5" x14ac:dyDescent="0.2">
      <c r="A495" s="11" t="s">
        <v>493</v>
      </c>
      <c r="B495" s="4" t="s">
        <v>492</v>
      </c>
      <c r="C495" s="11" t="s">
        <v>0</v>
      </c>
      <c r="D495" s="2">
        <v>2.31765</v>
      </c>
      <c r="E495" s="1">
        <v>4.9851952144828502</v>
      </c>
    </row>
    <row r="496" spans="1:5" x14ac:dyDescent="0.2">
      <c r="A496" s="3" t="s">
        <v>491</v>
      </c>
      <c r="B496" s="4" t="s">
        <v>490</v>
      </c>
      <c r="C496" s="11" t="s">
        <v>0</v>
      </c>
      <c r="D496" s="2">
        <v>-1.7184299999999999</v>
      </c>
      <c r="E496" s="1">
        <v>0.30387923509169656</v>
      </c>
    </row>
    <row r="497" spans="1:5" x14ac:dyDescent="0.2">
      <c r="A497" s="3" t="s">
        <v>489</v>
      </c>
      <c r="B497" s="4" t="s">
        <v>488</v>
      </c>
      <c r="C497" s="11" t="s">
        <v>0</v>
      </c>
      <c r="D497" s="2">
        <v>-1.82768</v>
      </c>
      <c r="E497" s="1">
        <v>0.28171728708865723</v>
      </c>
    </row>
    <row r="498" spans="1:5" x14ac:dyDescent="0.2">
      <c r="A498" s="3" t="s">
        <v>487</v>
      </c>
      <c r="B498" s="4" t="s">
        <v>486</v>
      </c>
      <c r="C498" s="11" t="s">
        <v>0</v>
      </c>
      <c r="D498" s="2">
        <v>-1.5343899999999999</v>
      </c>
      <c r="E498" s="1">
        <v>0.34522527556952703</v>
      </c>
    </row>
    <row r="499" spans="1:5" x14ac:dyDescent="0.2">
      <c r="A499" s="3" t="s">
        <v>485</v>
      </c>
      <c r="B499" s="4" t="s">
        <v>484</v>
      </c>
      <c r="C499" s="11" t="s">
        <v>0</v>
      </c>
      <c r="D499" s="2">
        <v>-1.0607899999999999</v>
      </c>
      <c r="E499" s="1">
        <v>0.47936949162672876</v>
      </c>
    </row>
    <row r="500" spans="1:5" x14ac:dyDescent="0.2">
      <c r="A500" s="3" t="s">
        <v>483</v>
      </c>
      <c r="B500" s="4" t="s">
        <v>482</v>
      </c>
      <c r="C500" s="11" t="s">
        <v>0</v>
      </c>
      <c r="D500" s="2">
        <v>-0.88287599999999999</v>
      </c>
      <c r="E500" s="10">
        <v>0.54228531197688445</v>
      </c>
    </row>
    <row r="501" spans="1:5" x14ac:dyDescent="0.2">
      <c r="A501" s="3" t="s">
        <v>481</v>
      </c>
      <c r="B501" s="4" t="s">
        <v>480</v>
      </c>
      <c r="C501" s="11" t="s">
        <v>0</v>
      </c>
      <c r="D501" s="2">
        <v>-0.97747399999999995</v>
      </c>
      <c r="E501" s="10">
        <v>0.50786818309538806</v>
      </c>
    </row>
    <row r="502" spans="1:5" x14ac:dyDescent="0.2">
      <c r="A502" s="11" t="s">
        <v>479</v>
      </c>
      <c r="B502" s="4" t="s">
        <v>478</v>
      </c>
      <c r="C502" s="11" t="s">
        <v>0</v>
      </c>
      <c r="D502" s="2">
        <v>2.6701299999999999</v>
      </c>
      <c r="E502" s="1">
        <v>6.3648653767036327</v>
      </c>
    </row>
    <row r="503" spans="1:5" x14ac:dyDescent="0.2">
      <c r="A503" s="11" t="s">
        <v>477</v>
      </c>
      <c r="B503" s="4" t="s">
        <v>476</v>
      </c>
      <c r="C503" s="11" t="s">
        <v>0</v>
      </c>
      <c r="D503" s="2">
        <v>2.4970500000000002</v>
      </c>
      <c r="E503" s="1">
        <v>5.6452990213994392</v>
      </c>
    </row>
    <row r="504" spans="1:5" x14ac:dyDescent="0.2">
      <c r="A504" s="3" t="s">
        <v>475</v>
      </c>
      <c r="B504" s="4" t="s">
        <v>474</v>
      </c>
      <c r="C504" s="11" t="s">
        <v>0</v>
      </c>
      <c r="D504" s="2">
        <v>1.05348</v>
      </c>
      <c r="E504" s="1">
        <v>2.0755303092985091</v>
      </c>
    </row>
    <row r="505" spans="1:5" x14ac:dyDescent="0.2">
      <c r="A505" s="11" t="s">
        <v>473</v>
      </c>
      <c r="B505" s="4" t="s">
        <v>472</v>
      </c>
      <c r="C505" s="11" t="s">
        <v>0</v>
      </c>
      <c r="D505" s="2">
        <v>3.62947</v>
      </c>
      <c r="E505" s="1">
        <v>12.375972576746765</v>
      </c>
    </row>
    <row r="506" spans="1:5" x14ac:dyDescent="0.2">
      <c r="A506" s="11" t="s">
        <v>471</v>
      </c>
      <c r="B506" s="4" t="s">
        <v>470</v>
      </c>
      <c r="C506" s="11" t="s">
        <v>0</v>
      </c>
      <c r="D506" s="2">
        <v>4.7183999999999999</v>
      </c>
      <c r="E506" s="1">
        <v>26.325700220985173</v>
      </c>
    </row>
    <row r="507" spans="1:5" x14ac:dyDescent="0.2">
      <c r="A507" s="3" t="s">
        <v>469</v>
      </c>
      <c r="B507" s="4" t="s">
        <v>468</v>
      </c>
      <c r="C507" s="11" t="s">
        <v>0</v>
      </c>
      <c r="D507" s="2">
        <v>1.2717499999999999</v>
      </c>
      <c r="E507" s="1">
        <v>2.4145427383457188</v>
      </c>
    </row>
    <row r="508" spans="1:5" x14ac:dyDescent="0.2">
      <c r="A508" s="11" t="s">
        <v>467</v>
      </c>
      <c r="B508" s="4" t="s">
        <v>466</v>
      </c>
      <c r="C508" s="11" t="s">
        <v>0</v>
      </c>
      <c r="D508" s="2">
        <v>-2.28851</v>
      </c>
      <c r="E508" s="1">
        <v>0.20468680385271765</v>
      </c>
    </row>
    <row r="509" spans="1:5" x14ac:dyDescent="0.2">
      <c r="A509" s="11" t="s">
        <v>465</v>
      </c>
      <c r="B509" s="4" t="s">
        <v>464</v>
      </c>
      <c r="C509" s="11" t="s">
        <v>0</v>
      </c>
      <c r="D509" s="2">
        <v>-2.16012</v>
      </c>
      <c r="E509" s="1">
        <v>0.22373765698286982</v>
      </c>
    </row>
    <row r="510" spans="1:5" x14ac:dyDescent="0.2">
      <c r="A510" s="3" t="s">
        <v>463</v>
      </c>
      <c r="B510" s="4" t="s">
        <v>462</v>
      </c>
      <c r="C510" s="11" t="s">
        <v>0</v>
      </c>
      <c r="D510" s="2">
        <v>-1.3649100000000001</v>
      </c>
      <c r="E510" s="1">
        <v>0.38825865758049305</v>
      </c>
    </row>
    <row r="511" spans="1:5" x14ac:dyDescent="0.2">
      <c r="A511" s="3" t="s">
        <v>461</v>
      </c>
      <c r="B511" s="4" t="s">
        <v>17</v>
      </c>
      <c r="C511" s="11" t="s">
        <v>0</v>
      </c>
      <c r="D511" s="2">
        <v>-1.09253</v>
      </c>
      <c r="E511" s="1">
        <v>0.46893829367693668</v>
      </c>
    </row>
    <row r="512" spans="1:5" x14ac:dyDescent="0.2">
      <c r="A512" s="3" t="s">
        <v>460</v>
      </c>
      <c r="B512" s="4" t="s">
        <v>459</v>
      </c>
      <c r="C512" s="11" t="s">
        <v>0</v>
      </c>
      <c r="D512" s="2">
        <v>-1.2498100000000001</v>
      </c>
      <c r="E512" s="1">
        <v>0.42050358344625927</v>
      </c>
    </row>
    <row r="513" spans="1:5" x14ac:dyDescent="0.2">
      <c r="A513" s="11" t="s">
        <v>458</v>
      </c>
      <c r="B513" s="4" t="s">
        <v>457</v>
      </c>
      <c r="C513" s="11" t="s">
        <v>0</v>
      </c>
      <c r="D513" s="2">
        <v>-2.0833200000000001</v>
      </c>
      <c r="E513" s="1">
        <v>0.23597075899322967</v>
      </c>
    </row>
    <row r="514" spans="1:5" x14ac:dyDescent="0.2">
      <c r="A514" s="11" t="s">
        <v>456</v>
      </c>
      <c r="B514" s="4" t="s">
        <v>455</v>
      </c>
      <c r="C514" s="11" t="s">
        <v>0</v>
      </c>
      <c r="D514" s="2">
        <v>1.9814499999999999</v>
      </c>
      <c r="E514" s="1">
        <v>3.9488977167591934</v>
      </c>
    </row>
    <row r="515" spans="1:5" x14ac:dyDescent="0.2">
      <c r="A515" s="3" t="s">
        <v>454</v>
      </c>
      <c r="B515" s="4" t="s">
        <v>453</v>
      </c>
      <c r="C515" s="11" t="s">
        <v>0</v>
      </c>
      <c r="D515" s="2">
        <v>-1.0392300000000001</v>
      </c>
      <c r="E515" s="1">
        <v>0.48658710730449944</v>
      </c>
    </row>
    <row r="516" spans="1:5" x14ac:dyDescent="0.2">
      <c r="A516" s="3" t="s">
        <v>452</v>
      </c>
      <c r="B516" s="4" t="s">
        <v>451</v>
      </c>
      <c r="C516" s="11" t="s">
        <v>0</v>
      </c>
      <c r="D516" s="2">
        <v>1.2020999999999999</v>
      </c>
      <c r="E516" s="1">
        <v>2.3007432565444894</v>
      </c>
    </row>
    <row r="517" spans="1:5" x14ac:dyDescent="0.2">
      <c r="A517" s="3" t="s">
        <v>450</v>
      </c>
      <c r="B517" s="4" t="s">
        <v>449</v>
      </c>
      <c r="C517" s="11" t="s">
        <v>0</v>
      </c>
      <c r="D517" s="2">
        <v>1.2286900000000001</v>
      </c>
      <c r="E517" s="1">
        <v>2.3435409434155003</v>
      </c>
    </row>
    <row r="518" spans="1:5" x14ac:dyDescent="0.2">
      <c r="A518" s="11" t="s">
        <v>448</v>
      </c>
      <c r="B518" s="4" t="s">
        <v>447</v>
      </c>
      <c r="C518" s="11" t="s">
        <v>0</v>
      </c>
      <c r="D518" s="2">
        <v>-3.31196</v>
      </c>
      <c r="E518" s="1">
        <v>0.10069332815425185</v>
      </c>
    </row>
    <row r="519" spans="1:5" x14ac:dyDescent="0.2">
      <c r="A519" s="11" t="s">
        <v>446</v>
      </c>
      <c r="B519" s="4" t="s">
        <v>445</v>
      </c>
      <c r="C519" s="11" t="s">
        <v>0</v>
      </c>
      <c r="D519" s="2">
        <v>-2.8845900000000002</v>
      </c>
      <c r="E519" s="1">
        <v>0.13541035753920144</v>
      </c>
    </row>
    <row r="520" spans="1:5" x14ac:dyDescent="0.2">
      <c r="A520" s="3" t="s">
        <v>444</v>
      </c>
      <c r="B520" s="4" t="s">
        <v>443</v>
      </c>
      <c r="C520" s="11" t="s">
        <v>0</v>
      </c>
      <c r="D520" s="2">
        <v>-1.2620199999999999</v>
      </c>
      <c r="E520" s="1">
        <v>0.41695974158303023</v>
      </c>
    </row>
    <row r="521" spans="1:5" x14ac:dyDescent="0.2">
      <c r="A521" s="3" t="s">
        <v>442</v>
      </c>
      <c r="B521" s="4" t="s">
        <v>441</v>
      </c>
      <c r="C521" s="11" t="s">
        <v>0</v>
      </c>
      <c r="D521" s="2">
        <v>-0.93368300000000004</v>
      </c>
      <c r="E521" s="10">
        <v>0.52352016020816883</v>
      </c>
    </row>
    <row r="522" spans="1:5" x14ac:dyDescent="0.2">
      <c r="A522" s="3" t="s">
        <v>440</v>
      </c>
      <c r="B522" s="4" t="s">
        <v>439</v>
      </c>
      <c r="C522" s="11" t="s">
        <v>0</v>
      </c>
      <c r="D522" s="2">
        <v>-1.47271</v>
      </c>
      <c r="E522" s="1">
        <v>0.36030485577623905</v>
      </c>
    </row>
    <row r="523" spans="1:5" x14ac:dyDescent="0.2">
      <c r="A523" s="3" t="s">
        <v>438</v>
      </c>
      <c r="B523" s="4" t="s">
        <v>437</v>
      </c>
      <c r="C523" s="11" t="s">
        <v>0</v>
      </c>
      <c r="D523" s="2">
        <v>-1.9876199999999999</v>
      </c>
      <c r="E523" s="1">
        <v>0.25215452145183398</v>
      </c>
    </row>
    <row r="524" spans="1:5" x14ac:dyDescent="0.2">
      <c r="A524" s="11" t="s">
        <v>436</v>
      </c>
      <c r="B524" s="4" t="s">
        <v>435</v>
      </c>
      <c r="C524" s="11" t="s">
        <v>0</v>
      </c>
      <c r="D524" s="2">
        <v>-2.28627</v>
      </c>
      <c r="E524" s="1">
        <v>0.20500485760326431</v>
      </c>
    </row>
    <row r="525" spans="1:5" x14ac:dyDescent="0.2">
      <c r="A525" s="11" t="s">
        <v>434</v>
      </c>
      <c r="B525" s="4" t="s">
        <v>433</v>
      </c>
      <c r="C525" s="11" t="s">
        <v>0</v>
      </c>
      <c r="D525" s="2">
        <v>-4.9384600000000001</v>
      </c>
      <c r="E525" s="1">
        <v>3.2611847861246365E-2</v>
      </c>
    </row>
    <row r="526" spans="1:5" x14ac:dyDescent="0.2">
      <c r="A526" s="11" t="s">
        <v>432</v>
      </c>
      <c r="B526" s="4" t="s">
        <v>431</v>
      </c>
      <c r="C526" s="11" t="s">
        <v>0</v>
      </c>
      <c r="D526" s="2">
        <v>2.1330800000000001</v>
      </c>
      <c r="E526" s="1">
        <v>4.3865295884569671</v>
      </c>
    </row>
    <row r="527" spans="1:5" x14ac:dyDescent="0.2">
      <c r="A527" s="3" t="s">
        <v>430</v>
      </c>
      <c r="B527" s="4" t="s">
        <v>429</v>
      </c>
      <c r="C527" s="11" t="s">
        <v>0</v>
      </c>
      <c r="D527" s="2">
        <v>-1.18902</v>
      </c>
      <c r="E527" s="1">
        <v>0.43860069402757634</v>
      </c>
    </row>
    <row r="528" spans="1:5" x14ac:dyDescent="0.2">
      <c r="A528" s="11" t="s">
        <v>427</v>
      </c>
      <c r="B528" s="4" t="s">
        <v>426</v>
      </c>
      <c r="C528" s="11" t="s">
        <v>0</v>
      </c>
      <c r="D528" s="2">
        <v>2.3616600000000001</v>
      </c>
      <c r="E528" s="1">
        <v>5.1396139541049584</v>
      </c>
    </row>
    <row r="529" spans="1:5" x14ac:dyDescent="0.2">
      <c r="A529" s="3" t="s">
        <v>425</v>
      </c>
      <c r="B529" s="4" t="s">
        <v>424</v>
      </c>
      <c r="C529" s="11" t="s">
        <v>0</v>
      </c>
      <c r="D529" s="2">
        <v>1.5505800000000001</v>
      </c>
      <c r="E529" s="1">
        <v>2.9293488277267294</v>
      </c>
    </row>
    <row r="530" spans="1:5" x14ac:dyDescent="0.2">
      <c r="A530" s="3" t="s">
        <v>423</v>
      </c>
      <c r="B530" s="4" t="s">
        <v>422</v>
      </c>
      <c r="C530" s="11" t="s">
        <v>0</v>
      </c>
      <c r="D530" s="2">
        <v>1.5500499999999999</v>
      </c>
      <c r="E530" s="1">
        <v>2.928272876337056</v>
      </c>
    </row>
    <row r="531" spans="1:5" x14ac:dyDescent="0.2">
      <c r="A531" s="11" t="s">
        <v>421</v>
      </c>
      <c r="B531" s="4" t="s">
        <v>420</v>
      </c>
      <c r="C531" s="11" t="s">
        <v>0</v>
      </c>
      <c r="D531" s="2">
        <v>2.0032000000000001</v>
      </c>
      <c r="E531" s="1">
        <v>4.0088821308679634</v>
      </c>
    </row>
    <row r="532" spans="1:5" x14ac:dyDescent="0.2">
      <c r="A532" s="11" t="s">
        <v>419</v>
      </c>
      <c r="B532" s="4" t="s">
        <v>418</v>
      </c>
      <c r="C532" s="11" t="s">
        <v>0</v>
      </c>
      <c r="D532" s="2">
        <v>-1.2723599999999999</v>
      </c>
      <c r="E532" s="1">
        <v>0.41398201560945952</v>
      </c>
    </row>
    <row r="533" spans="1:5" x14ac:dyDescent="0.2">
      <c r="A533" s="11" t="s">
        <v>417</v>
      </c>
      <c r="B533" s="4" t="s">
        <v>416</v>
      </c>
      <c r="C533" s="11" t="s">
        <v>0</v>
      </c>
      <c r="D533" s="2">
        <v>-1.2362899999999999</v>
      </c>
      <c r="E533" s="1">
        <v>0.42446279224297079</v>
      </c>
    </row>
    <row r="534" spans="1:5" x14ac:dyDescent="0.2">
      <c r="A534" s="3" t="s">
        <v>415</v>
      </c>
      <c r="B534" s="4" t="s">
        <v>414</v>
      </c>
      <c r="C534" s="11" t="s">
        <v>0</v>
      </c>
      <c r="D534" s="2">
        <v>1.5042199999999999</v>
      </c>
      <c r="E534" s="1">
        <v>2.8367126154355597</v>
      </c>
    </row>
    <row r="535" spans="1:5" x14ac:dyDescent="0.2">
      <c r="A535" s="3" t="s">
        <v>413</v>
      </c>
      <c r="B535" s="4" t="s">
        <v>412</v>
      </c>
      <c r="C535" s="11" t="s">
        <v>0</v>
      </c>
      <c r="D535" s="2">
        <v>-1.5997699999999999</v>
      </c>
      <c r="E535" s="1">
        <v>0.32992957214383167</v>
      </c>
    </row>
    <row r="536" spans="1:5" x14ac:dyDescent="0.2">
      <c r="A536" s="3" t="s">
        <v>411</v>
      </c>
      <c r="B536" s="4" t="s">
        <v>410</v>
      </c>
      <c r="C536" s="11" t="s">
        <v>0</v>
      </c>
      <c r="D536" s="2">
        <v>1.0063</v>
      </c>
      <c r="E536" s="1">
        <v>2.0087527514427785</v>
      </c>
    </row>
    <row r="537" spans="1:5" x14ac:dyDescent="0.2">
      <c r="A537" s="11" t="s">
        <v>409</v>
      </c>
      <c r="B537" s="4" t="s">
        <v>408</v>
      </c>
      <c r="C537" s="11" t="s">
        <v>0</v>
      </c>
      <c r="D537" s="2">
        <v>4.5443100000000003</v>
      </c>
      <c r="E537" s="1">
        <v>23.333163250499261</v>
      </c>
    </row>
    <row r="538" spans="1:5" x14ac:dyDescent="0.2">
      <c r="A538" s="11" t="s">
        <v>407</v>
      </c>
      <c r="B538" s="4" t="s">
        <v>406</v>
      </c>
      <c r="C538" s="11" t="s">
        <v>0</v>
      </c>
      <c r="D538" s="2">
        <v>5.3184199999999997</v>
      </c>
      <c r="E538" s="1">
        <v>39.902853117102097</v>
      </c>
    </row>
    <row r="539" spans="1:5" x14ac:dyDescent="0.2">
      <c r="A539" s="11" t="s">
        <v>405</v>
      </c>
      <c r="B539" s="4" t="s">
        <v>404</v>
      </c>
      <c r="C539" s="11" t="s">
        <v>0</v>
      </c>
      <c r="D539" s="2">
        <v>4.9959100000000003</v>
      </c>
      <c r="E539" s="1">
        <v>31.909409368632151</v>
      </c>
    </row>
    <row r="540" spans="1:5" x14ac:dyDescent="0.2">
      <c r="A540" s="11" t="s">
        <v>403</v>
      </c>
      <c r="B540" s="4" t="s">
        <v>402</v>
      </c>
      <c r="C540" s="11" t="s">
        <v>0</v>
      </c>
      <c r="D540" s="2">
        <v>4.1284000000000001</v>
      </c>
      <c r="E540" s="1">
        <v>17.489292214890202</v>
      </c>
    </row>
    <row r="541" spans="1:5" x14ac:dyDescent="0.2">
      <c r="A541" s="3" t="s">
        <v>401</v>
      </c>
      <c r="B541" s="4" t="s">
        <v>400</v>
      </c>
      <c r="C541" s="11" t="s">
        <v>0</v>
      </c>
      <c r="D541" s="2">
        <v>-1.3233200000000001</v>
      </c>
      <c r="E541" s="1">
        <v>0.39961426806428979</v>
      </c>
    </row>
    <row r="542" spans="1:5" x14ac:dyDescent="0.2">
      <c r="A542" s="11" t="s">
        <v>399</v>
      </c>
      <c r="B542" s="4" t="s">
        <v>398</v>
      </c>
      <c r="C542" s="11" t="s">
        <v>0</v>
      </c>
      <c r="D542" s="2">
        <v>-1.74379</v>
      </c>
      <c r="E542" s="1">
        <v>0.29858425580096676</v>
      </c>
    </row>
    <row r="543" spans="1:5" x14ac:dyDescent="0.2">
      <c r="A543" s="3" t="s">
        <v>397</v>
      </c>
      <c r="B543" s="4" t="s">
        <v>396</v>
      </c>
      <c r="C543" s="11" t="s">
        <v>0</v>
      </c>
      <c r="D543" s="2">
        <v>-1.0254799999999999</v>
      </c>
      <c r="E543" s="1">
        <v>0.49124682902982791</v>
      </c>
    </row>
    <row r="544" spans="1:5" x14ac:dyDescent="0.2">
      <c r="A544" s="3" t="s">
        <v>395</v>
      </c>
      <c r="B544" s="4" t="s">
        <v>394</v>
      </c>
      <c r="C544" s="11" t="s">
        <v>0</v>
      </c>
      <c r="D544" s="2">
        <v>-1.62018</v>
      </c>
      <c r="E544" s="1">
        <v>0.32529487542786223</v>
      </c>
    </row>
    <row r="545" spans="1:5" x14ac:dyDescent="0.2">
      <c r="A545" s="3" t="s">
        <v>393</v>
      </c>
      <c r="B545" s="4" t="s">
        <v>392</v>
      </c>
      <c r="C545" s="11" t="s">
        <v>0</v>
      </c>
      <c r="D545" s="2">
        <v>-0.95383300000000004</v>
      </c>
      <c r="E545" s="10">
        <v>0.51625902414531877</v>
      </c>
    </row>
    <row r="546" spans="1:5" x14ac:dyDescent="0.2">
      <c r="A546" s="3" t="s">
        <v>391</v>
      </c>
      <c r="B546" s="4" t="s">
        <v>390</v>
      </c>
      <c r="C546" s="11" t="s">
        <v>0</v>
      </c>
      <c r="D546" s="2">
        <v>-1.3652200000000001</v>
      </c>
      <c r="E546" s="1">
        <v>0.38817523922101288</v>
      </c>
    </row>
    <row r="547" spans="1:5" x14ac:dyDescent="0.2">
      <c r="A547" s="3" t="s">
        <v>389</v>
      </c>
      <c r="B547" s="4" t="s">
        <v>388</v>
      </c>
      <c r="C547" s="11" t="s">
        <v>0</v>
      </c>
      <c r="D547" s="2">
        <v>-1.1975499999999999</v>
      </c>
      <c r="E547" s="1">
        <v>0.43601509874677347</v>
      </c>
    </row>
    <row r="548" spans="1:5" x14ac:dyDescent="0.2">
      <c r="A548" s="3" t="s">
        <v>387</v>
      </c>
      <c r="B548" s="4" t="s">
        <v>386</v>
      </c>
      <c r="C548" s="11" t="s">
        <v>0</v>
      </c>
      <c r="D548" s="2">
        <v>-0.88131599999999999</v>
      </c>
      <c r="E548" s="10">
        <v>0.54287200743412201</v>
      </c>
    </row>
    <row r="549" spans="1:5" x14ac:dyDescent="0.2">
      <c r="A549" s="11" t="s">
        <v>384</v>
      </c>
      <c r="B549" s="4" t="s">
        <v>383</v>
      </c>
      <c r="C549" s="11" t="s">
        <v>0</v>
      </c>
      <c r="D549" s="2">
        <v>4.8126499999999997</v>
      </c>
      <c r="E549" s="1">
        <v>28.102956336821396</v>
      </c>
    </row>
    <row r="550" spans="1:5" x14ac:dyDescent="0.2">
      <c r="A550" s="3" t="s">
        <v>382</v>
      </c>
      <c r="B550" s="4" t="s">
        <v>381</v>
      </c>
      <c r="C550" s="11" t="s">
        <v>0</v>
      </c>
      <c r="D550" s="2">
        <v>1.25718</v>
      </c>
      <c r="E550" s="1">
        <v>2.3902806180387794</v>
      </c>
    </row>
    <row r="551" spans="1:5" x14ac:dyDescent="0.2">
      <c r="A551" s="11" t="s">
        <v>380</v>
      </c>
      <c r="B551" s="4" t="s">
        <v>379</v>
      </c>
      <c r="C551" s="11" t="s">
        <v>0</v>
      </c>
      <c r="D551" s="2">
        <v>2.7505299999999999</v>
      </c>
      <c r="E551" s="1">
        <v>6.729643123544867</v>
      </c>
    </row>
    <row r="552" spans="1:5" x14ac:dyDescent="0.2">
      <c r="A552" s="11" t="s">
        <v>378</v>
      </c>
      <c r="B552" s="4" t="s">
        <v>377</v>
      </c>
      <c r="C552" s="11" t="s">
        <v>0</v>
      </c>
      <c r="D552" s="2">
        <v>2.7183799999999998</v>
      </c>
      <c r="E552" s="1">
        <v>6.5813338179542828</v>
      </c>
    </row>
    <row r="553" spans="1:5" x14ac:dyDescent="0.2">
      <c r="A553" s="11" t="s">
        <v>376</v>
      </c>
      <c r="B553" s="4" t="s">
        <v>375</v>
      </c>
      <c r="C553" s="11" t="s">
        <v>0</v>
      </c>
      <c r="D553" s="2">
        <v>3.7891900000000001</v>
      </c>
      <c r="E553" s="1">
        <v>13.824831580694367</v>
      </c>
    </row>
    <row r="554" spans="1:5" x14ac:dyDescent="0.2">
      <c r="A554" s="3" t="s">
        <v>374</v>
      </c>
      <c r="B554" s="4" t="s">
        <v>373</v>
      </c>
      <c r="C554" s="11" t="s">
        <v>0</v>
      </c>
      <c r="D554" s="2">
        <v>-1.38906</v>
      </c>
      <c r="E554" s="1">
        <v>0.38181349498311956</v>
      </c>
    </row>
    <row r="555" spans="1:5" x14ac:dyDescent="0.2">
      <c r="A555" s="3" t="s">
        <v>372</v>
      </c>
      <c r="B555" s="4" t="s">
        <v>371</v>
      </c>
      <c r="C555" s="11" t="s">
        <v>0</v>
      </c>
      <c r="D555" s="2">
        <v>1.37771</v>
      </c>
      <c r="E555" s="1">
        <v>2.5985557297511073</v>
      </c>
    </row>
    <row r="556" spans="1:5" x14ac:dyDescent="0.2">
      <c r="A556" s="3" t="s">
        <v>370</v>
      </c>
      <c r="B556" s="4" t="s">
        <v>369</v>
      </c>
      <c r="C556" s="11" t="s">
        <v>0</v>
      </c>
      <c r="D556" s="2">
        <v>-1.14907</v>
      </c>
      <c r="E556" s="1">
        <v>0.45091581008876841</v>
      </c>
    </row>
    <row r="557" spans="1:5" x14ac:dyDescent="0.2">
      <c r="A557" s="3" t="s">
        <v>368</v>
      </c>
      <c r="B557" s="4" t="s">
        <v>367</v>
      </c>
      <c r="C557" s="11" t="s">
        <v>0</v>
      </c>
      <c r="D557" s="2">
        <v>-1.0048699999999999</v>
      </c>
      <c r="E557" s="1">
        <v>0.49831503212666284</v>
      </c>
    </row>
    <row r="558" spans="1:5" x14ac:dyDescent="0.2">
      <c r="A558" s="11" t="s">
        <v>366</v>
      </c>
      <c r="B558" s="4" t="s">
        <v>365</v>
      </c>
      <c r="C558" s="11" t="s">
        <v>0</v>
      </c>
      <c r="D558" s="2">
        <v>1.9776199999999999</v>
      </c>
      <c r="E558" s="1">
        <v>3.9384282689800365</v>
      </c>
    </row>
    <row r="559" spans="1:5" x14ac:dyDescent="0.2">
      <c r="A559" s="11" t="s">
        <v>364</v>
      </c>
      <c r="B559" s="4" t="s">
        <v>363</v>
      </c>
      <c r="C559" s="11" t="s">
        <v>0</v>
      </c>
      <c r="D559" s="2">
        <v>1.5657000000000001</v>
      </c>
      <c r="E559" s="1">
        <v>2.9602109734277309</v>
      </c>
    </row>
    <row r="560" spans="1:5" x14ac:dyDescent="0.2">
      <c r="A560" s="3" t="s">
        <v>362</v>
      </c>
      <c r="B560" s="4" t="s">
        <v>361</v>
      </c>
      <c r="C560" s="11" t="s">
        <v>0</v>
      </c>
      <c r="D560" s="2">
        <v>1.95611</v>
      </c>
      <c r="E560" s="1">
        <v>3.8801434762448346</v>
      </c>
    </row>
    <row r="561" spans="1:5" x14ac:dyDescent="0.2">
      <c r="A561" s="3" t="s">
        <v>360</v>
      </c>
      <c r="B561" s="4" t="s">
        <v>359</v>
      </c>
      <c r="C561" s="11" t="s">
        <v>0</v>
      </c>
      <c r="D561" s="2">
        <v>-1.1255299999999999</v>
      </c>
      <c r="E561" s="1">
        <v>0.45833361356480812</v>
      </c>
    </row>
    <row r="562" spans="1:5" x14ac:dyDescent="0.2">
      <c r="A562" s="3" t="s">
        <v>358</v>
      </c>
      <c r="B562" s="4" t="s">
        <v>357</v>
      </c>
      <c r="C562" s="11" t="s">
        <v>0</v>
      </c>
      <c r="D562" s="2">
        <v>1.1933</v>
      </c>
      <c r="E562" s="1">
        <v>2.2867521381301912</v>
      </c>
    </row>
    <row r="563" spans="1:5" x14ac:dyDescent="0.2">
      <c r="A563" s="3" t="s">
        <v>356</v>
      </c>
      <c r="B563" s="4" t="s">
        <v>355</v>
      </c>
      <c r="C563" s="11" t="s">
        <v>0</v>
      </c>
      <c r="D563" s="2">
        <v>1.76874</v>
      </c>
      <c r="E563" s="1">
        <v>3.4075622200018754</v>
      </c>
    </row>
    <row r="564" spans="1:5" x14ac:dyDescent="0.2">
      <c r="A564" s="11" t="s">
        <v>354</v>
      </c>
      <c r="B564" s="4" t="s">
        <v>353</v>
      </c>
      <c r="C564" s="11" t="s">
        <v>0</v>
      </c>
      <c r="D564" s="2">
        <v>-2.21631</v>
      </c>
      <c r="E564" s="1">
        <v>0.21519105280434436</v>
      </c>
    </row>
    <row r="565" spans="1:5" x14ac:dyDescent="0.2">
      <c r="A565" s="3" t="s">
        <v>352</v>
      </c>
      <c r="B565" s="4" t="s">
        <v>351</v>
      </c>
      <c r="C565" s="11" t="s">
        <v>0</v>
      </c>
      <c r="D565" s="2">
        <v>1.22061</v>
      </c>
      <c r="E565" s="1">
        <v>2.3304523259912417</v>
      </c>
    </row>
    <row r="566" spans="1:5" x14ac:dyDescent="0.2">
      <c r="A566" s="3" t="s">
        <v>350</v>
      </c>
      <c r="B566" s="4" t="s">
        <v>349</v>
      </c>
      <c r="C566" s="11" t="s">
        <v>0</v>
      </c>
      <c r="D566" s="2">
        <v>1.0262199999999999</v>
      </c>
      <c r="E566" s="1">
        <v>2.0366809541754702</v>
      </c>
    </row>
    <row r="567" spans="1:5" x14ac:dyDescent="0.2">
      <c r="A567" s="3" t="s">
        <v>348</v>
      </c>
      <c r="B567" s="4" t="s">
        <v>347</v>
      </c>
      <c r="C567" s="11" t="s">
        <v>0</v>
      </c>
      <c r="D567" s="2">
        <v>1.6616200000000001</v>
      </c>
      <c r="E567" s="1">
        <v>3.1637157851298601</v>
      </c>
    </row>
    <row r="568" spans="1:5" x14ac:dyDescent="0.2">
      <c r="A568" s="3" t="s">
        <v>346</v>
      </c>
      <c r="B568" s="4" t="s">
        <v>345</v>
      </c>
      <c r="C568" s="11" t="s">
        <v>0</v>
      </c>
      <c r="D568" s="2">
        <v>1.31884</v>
      </c>
      <c r="E568" s="1">
        <v>2.4946544624527625</v>
      </c>
    </row>
    <row r="569" spans="1:5" x14ac:dyDescent="0.2">
      <c r="A569" s="11" t="s">
        <v>344</v>
      </c>
      <c r="B569" s="4" t="s">
        <v>19</v>
      </c>
      <c r="C569" s="11" t="s">
        <v>0</v>
      </c>
      <c r="D569" s="2">
        <v>3.1301199999999998</v>
      </c>
      <c r="E569" s="1">
        <v>8.7550778067003243</v>
      </c>
    </row>
    <row r="570" spans="1:5" x14ac:dyDescent="0.2">
      <c r="A570" s="11" t="s">
        <v>343</v>
      </c>
      <c r="B570" s="4" t="s">
        <v>342</v>
      </c>
      <c r="C570" s="11" t="s">
        <v>0</v>
      </c>
      <c r="D570" s="2">
        <v>4.4410699999999999</v>
      </c>
      <c r="E570" s="1">
        <v>21.721773599540509</v>
      </c>
    </row>
    <row r="571" spans="1:5" x14ac:dyDescent="0.2">
      <c r="A571" s="3" t="s">
        <v>341</v>
      </c>
      <c r="B571" s="4" t="s">
        <v>340</v>
      </c>
      <c r="C571" s="11" t="s">
        <v>0</v>
      </c>
      <c r="D571" s="2">
        <v>-1.6233599999999999</v>
      </c>
      <c r="E571" s="1">
        <v>0.32457864749763021</v>
      </c>
    </row>
    <row r="572" spans="1:5" x14ac:dyDescent="0.2">
      <c r="A572" s="3" t="s">
        <v>339</v>
      </c>
      <c r="B572" s="4" t="s">
        <v>338</v>
      </c>
      <c r="C572" s="11" t="s">
        <v>0</v>
      </c>
      <c r="D572" s="2">
        <v>1.7015400000000001</v>
      </c>
      <c r="E572" s="1">
        <v>3.2524795815373051</v>
      </c>
    </row>
    <row r="573" spans="1:5" x14ac:dyDescent="0.2">
      <c r="A573" s="3" t="s">
        <v>337</v>
      </c>
      <c r="B573" s="4" t="s">
        <v>336</v>
      </c>
      <c r="C573" s="11" t="s">
        <v>0</v>
      </c>
      <c r="D573" s="8">
        <v>-1.29369</v>
      </c>
      <c r="E573" s="7">
        <v>0.40790638639346233</v>
      </c>
    </row>
    <row r="574" spans="1:5" x14ac:dyDescent="0.2">
      <c r="A574" s="3" t="s">
        <v>335</v>
      </c>
      <c r="B574" s="4" t="s">
        <v>334</v>
      </c>
      <c r="C574" s="11" t="s">
        <v>0</v>
      </c>
      <c r="D574" s="8">
        <v>-1.81046</v>
      </c>
      <c r="E574" s="7">
        <v>0.28510001098973631</v>
      </c>
    </row>
    <row r="575" spans="1:5" x14ac:dyDescent="0.2">
      <c r="A575" s="3" t="s">
        <v>332</v>
      </c>
      <c r="B575" s="4" t="s">
        <v>330</v>
      </c>
      <c r="C575" s="11" t="s">
        <v>0</v>
      </c>
      <c r="D575" s="8">
        <v>-1.2591399999999999</v>
      </c>
      <c r="E575" s="7">
        <v>0.41779293461445433</v>
      </c>
    </row>
    <row r="576" spans="1:5" x14ac:dyDescent="0.2">
      <c r="A576" s="11" t="s">
        <v>331</v>
      </c>
      <c r="B576" s="4" t="s">
        <v>330</v>
      </c>
      <c r="C576" s="11" t="s">
        <v>0</v>
      </c>
      <c r="D576" s="2">
        <v>1.4977400000000001</v>
      </c>
      <c r="E576" s="1">
        <v>2.8239998265523454</v>
      </c>
    </row>
    <row r="577" spans="1:5" x14ac:dyDescent="0.2">
      <c r="A577" s="11" t="s">
        <v>329</v>
      </c>
      <c r="B577" s="4" t="s">
        <v>328</v>
      </c>
      <c r="C577" s="11" t="s">
        <v>0</v>
      </c>
      <c r="D577" s="2">
        <v>-2.77467</v>
      </c>
      <c r="E577" s="1">
        <v>0.14613057794694601</v>
      </c>
    </row>
    <row r="578" spans="1:5" x14ac:dyDescent="0.2">
      <c r="A578" s="11" t="s">
        <v>327</v>
      </c>
      <c r="B578" s="4" t="s">
        <v>326</v>
      </c>
      <c r="C578" s="11" t="s">
        <v>0</v>
      </c>
      <c r="D578" s="2">
        <v>-3.0179</v>
      </c>
      <c r="E578" s="1">
        <v>0.12345866488664617</v>
      </c>
    </row>
    <row r="579" spans="1:5" x14ac:dyDescent="0.2">
      <c r="A579" s="11" t="s">
        <v>325</v>
      </c>
      <c r="B579" s="4" t="s">
        <v>91</v>
      </c>
      <c r="C579" s="11" t="s">
        <v>0</v>
      </c>
      <c r="D579" s="2">
        <v>-2.5555599999999998</v>
      </c>
      <c r="E579" s="1">
        <v>0.17009822600718655</v>
      </c>
    </row>
    <row r="580" spans="1:5" x14ac:dyDescent="0.2">
      <c r="A580" s="3" t="s">
        <v>324</v>
      </c>
      <c r="B580" s="4" t="s">
        <v>323</v>
      </c>
      <c r="C580" s="11" t="s">
        <v>0</v>
      </c>
      <c r="D580" s="2">
        <v>-1.2255499999999999</v>
      </c>
      <c r="E580" s="1">
        <v>0.42763445427283031</v>
      </c>
    </row>
    <row r="581" spans="1:5" x14ac:dyDescent="0.2">
      <c r="A581" s="11" t="s">
        <v>322</v>
      </c>
      <c r="B581" s="4" t="s">
        <v>321</v>
      </c>
      <c r="C581" s="11" t="s">
        <v>0</v>
      </c>
      <c r="D581" s="2">
        <v>-1.8185199999999999</v>
      </c>
      <c r="E581" s="1">
        <v>0.28351166485384072</v>
      </c>
    </row>
    <row r="582" spans="1:5" x14ac:dyDescent="0.2">
      <c r="A582" s="3" t="s">
        <v>320</v>
      </c>
      <c r="B582" s="4" t="s">
        <v>319</v>
      </c>
      <c r="C582" s="11" t="s">
        <v>0</v>
      </c>
      <c r="D582" s="2">
        <v>-1.07315</v>
      </c>
      <c r="E582" s="1">
        <v>0.47528013218334536</v>
      </c>
    </row>
    <row r="583" spans="1:5" x14ac:dyDescent="0.2">
      <c r="A583" s="3" t="s">
        <v>317</v>
      </c>
      <c r="B583" s="4" t="s">
        <v>316</v>
      </c>
      <c r="C583" s="11" t="s">
        <v>0</v>
      </c>
      <c r="D583" s="2">
        <v>-1.71729</v>
      </c>
      <c r="E583" s="1">
        <v>0.30411945164723081</v>
      </c>
    </row>
    <row r="584" spans="1:5" x14ac:dyDescent="0.2">
      <c r="A584" s="3" t="s">
        <v>314</v>
      </c>
      <c r="B584" s="4" t="s">
        <v>313</v>
      </c>
      <c r="C584" s="11" t="s">
        <v>0</v>
      </c>
      <c r="D584" s="2">
        <v>-1.5633300000000001</v>
      </c>
      <c r="E584" s="1">
        <v>0.33836916283217905</v>
      </c>
    </row>
    <row r="585" spans="1:5" x14ac:dyDescent="0.2">
      <c r="A585" s="3" t="s">
        <v>312</v>
      </c>
      <c r="B585" s="4" t="s">
        <v>311</v>
      </c>
      <c r="C585" s="11" t="s">
        <v>0</v>
      </c>
      <c r="D585" s="2">
        <v>-1.00986</v>
      </c>
      <c r="E585" s="1">
        <v>0.49659443520497892</v>
      </c>
    </row>
    <row r="586" spans="1:5" x14ac:dyDescent="0.2">
      <c r="A586" s="3" t="s">
        <v>310</v>
      </c>
      <c r="B586" s="4" t="s">
        <v>309</v>
      </c>
      <c r="C586" s="11" t="s">
        <v>0</v>
      </c>
      <c r="D586" s="2">
        <v>-0.88322000000000001</v>
      </c>
      <c r="E586" s="10">
        <v>0.54215602345538527</v>
      </c>
    </row>
    <row r="587" spans="1:5" x14ac:dyDescent="0.2">
      <c r="A587" s="3" t="s">
        <v>308</v>
      </c>
      <c r="B587" s="4" t="s">
        <v>307</v>
      </c>
      <c r="C587" s="11" t="s">
        <v>0</v>
      </c>
      <c r="D587" s="2">
        <v>-1.95506</v>
      </c>
      <c r="E587" s="1">
        <v>0.25791006842408609</v>
      </c>
    </row>
    <row r="588" spans="1:5" x14ac:dyDescent="0.2">
      <c r="A588" s="11" t="s">
        <v>306</v>
      </c>
      <c r="B588" s="4" t="s">
        <v>74</v>
      </c>
      <c r="C588" s="11" t="s">
        <v>0</v>
      </c>
      <c r="D588" s="2">
        <v>2.9679099999999998</v>
      </c>
      <c r="E588" s="1">
        <v>7.8240196846074932</v>
      </c>
    </row>
    <row r="589" spans="1:5" x14ac:dyDescent="0.2">
      <c r="A589" s="11" t="s">
        <v>305</v>
      </c>
      <c r="B589" s="4" t="s">
        <v>304</v>
      </c>
      <c r="C589" s="11" t="s">
        <v>0</v>
      </c>
      <c r="D589" s="2">
        <v>-2.93404</v>
      </c>
      <c r="E589" s="1">
        <v>0.1308476573291382</v>
      </c>
    </row>
    <row r="590" spans="1:5" x14ac:dyDescent="0.2">
      <c r="A590" s="11" t="s">
        <v>303</v>
      </c>
      <c r="B590" s="4" t="s">
        <v>302</v>
      </c>
      <c r="C590" s="11" t="s">
        <v>0</v>
      </c>
      <c r="D590" s="2">
        <v>1.9094899999999999</v>
      </c>
      <c r="E590" s="1">
        <v>3.7567627274536908</v>
      </c>
    </row>
    <row r="591" spans="1:5" x14ac:dyDescent="0.2">
      <c r="A591" s="3" t="s">
        <v>301</v>
      </c>
      <c r="B591" s="4" t="s">
        <v>300</v>
      </c>
      <c r="C591" s="11" t="s">
        <v>0</v>
      </c>
      <c r="D591" s="2">
        <v>-1.10894</v>
      </c>
      <c r="E591" s="1">
        <v>0.46363455483584826</v>
      </c>
    </row>
    <row r="592" spans="1:5" x14ac:dyDescent="0.2">
      <c r="A592" s="3" t="s">
        <v>299</v>
      </c>
      <c r="B592" s="4" t="s">
        <v>298</v>
      </c>
      <c r="C592" s="11" t="s">
        <v>0</v>
      </c>
      <c r="D592" s="2">
        <v>1.76549</v>
      </c>
      <c r="E592" s="1">
        <v>3.3998945478632017</v>
      </c>
    </row>
    <row r="593" spans="1:5" x14ac:dyDescent="0.2">
      <c r="A593" s="3" t="s">
        <v>297</v>
      </c>
      <c r="B593" s="4" t="s">
        <v>296</v>
      </c>
      <c r="C593" s="11" t="s">
        <v>0</v>
      </c>
      <c r="D593" s="2">
        <v>1.3845099999999999</v>
      </c>
      <c r="E593" s="1">
        <v>2.6108326748315127</v>
      </c>
    </row>
    <row r="594" spans="1:5" x14ac:dyDescent="0.2">
      <c r="A594" s="3" t="s">
        <v>295</v>
      </c>
      <c r="B594" s="4" t="s">
        <v>294</v>
      </c>
      <c r="C594" s="11" t="s">
        <v>0</v>
      </c>
      <c r="D594" s="2">
        <v>-1.82006</v>
      </c>
      <c r="E594" s="1">
        <v>0.28320919273981521</v>
      </c>
    </row>
    <row r="595" spans="1:5" x14ac:dyDescent="0.2">
      <c r="A595" s="11" t="s">
        <v>293</v>
      </c>
      <c r="B595" s="4" t="s">
        <v>292</v>
      </c>
      <c r="C595" s="11" t="s">
        <v>0</v>
      </c>
      <c r="D595" s="2">
        <v>-1.9609300000000001</v>
      </c>
      <c r="E595" s="1">
        <v>0.25686282260427956</v>
      </c>
    </row>
    <row r="596" spans="1:5" x14ac:dyDescent="0.2">
      <c r="A596" s="3" t="s">
        <v>291</v>
      </c>
      <c r="B596" s="4" t="s">
        <v>290</v>
      </c>
      <c r="C596" s="11" t="s">
        <v>0</v>
      </c>
      <c r="D596" s="2">
        <v>1.0804800000000001</v>
      </c>
      <c r="E596" s="1">
        <v>2.1147395604554347</v>
      </c>
    </row>
    <row r="597" spans="1:5" x14ac:dyDescent="0.2">
      <c r="A597" s="3" t="s">
        <v>289</v>
      </c>
      <c r="B597" s="4" t="s">
        <v>288</v>
      </c>
      <c r="C597" s="11" t="s">
        <v>0</v>
      </c>
      <c r="D597" s="2">
        <v>-1.6872499999999999</v>
      </c>
      <c r="E597" s="1">
        <v>0.31051825707007064</v>
      </c>
    </row>
    <row r="598" spans="1:5" x14ac:dyDescent="0.2">
      <c r="A598" s="3" t="s">
        <v>287</v>
      </c>
      <c r="B598" s="4" t="s">
        <v>286</v>
      </c>
      <c r="C598" s="11" t="s">
        <v>0</v>
      </c>
      <c r="D598" s="2">
        <v>-1.2942199999999999</v>
      </c>
      <c r="E598" s="1">
        <v>0.40775656215978201</v>
      </c>
    </row>
    <row r="599" spans="1:5" x14ac:dyDescent="0.2">
      <c r="A599" s="3" t="s">
        <v>285</v>
      </c>
      <c r="B599" s="4" t="s">
        <v>252</v>
      </c>
      <c r="C599" s="11" t="s">
        <v>0</v>
      </c>
      <c r="D599" s="2">
        <v>-1.6201399999999999</v>
      </c>
      <c r="E599" s="1">
        <v>0.32530389464192472</v>
      </c>
    </row>
    <row r="600" spans="1:5" x14ac:dyDescent="0.2">
      <c r="A600" s="3" t="s">
        <v>284</v>
      </c>
      <c r="B600" s="4" t="s">
        <v>283</v>
      </c>
      <c r="C600" s="11" t="s">
        <v>0</v>
      </c>
      <c r="D600" s="2">
        <v>-1.3135399999999999</v>
      </c>
      <c r="E600" s="1">
        <v>0.40233244779864313</v>
      </c>
    </row>
    <row r="601" spans="1:5" x14ac:dyDescent="0.2">
      <c r="A601" s="11" t="s">
        <v>282</v>
      </c>
      <c r="B601" s="4" t="s">
        <v>281</v>
      </c>
      <c r="C601" s="11" t="s">
        <v>0</v>
      </c>
      <c r="D601" s="2">
        <v>-3.10711</v>
      </c>
      <c r="E601" s="1">
        <v>0.11605575739167595</v>
      </c>
    </row>
    <row r="602" spans="1:5" x14ac:dyDescent="0.2">
      <c r="A602" s="11" t="s">
        <v>279</v>
      </c>
      <c r="B602" s="4" t="s">
        <v>278</v>
      </c>
      <c r="C602" s="11" t="s">
        <v>0</v>
      </c>
      <c r="D602" s="2">
        <v>-1.87233</v>
      </c>
      <c r="E602" s="1">
        <v>0.27313195181741279</v>
      </c>
    </row>
    <row r="603" spans="1:5" x14ac:dyDescent="0.2">
      <c r="A603" s="11" t="s">
        <v>277</v>
      </c>
      <c r="B603" s="4" t="s">
        <v>51</v>
      </c>
      <c r="C603" s="11" t="s">
        <v>0</v>
      </c>
      <c r="D603" s="2">
        <v>2.5070600000000001</v>
      </c>
      <c r="E603" s="1">
        <v>5.6846045838677677</v>
      </c>
    </row>
    <row r="604" spans="1:5" x14ac:dyDescent="0.2">
      <c r="A604" s="3" t="s">
        <v>276</v>
      </c>
      <c r="B604" s="4" t="s">
        <v>274</v>
      </c>
      <c r="C604" s="11" t="s">
        <v>0</v>
      </c>
      <c r="D604" s="2">
        <v>-1.6528099999999999</v>
      </c>
      <c r="E604" s="1">
        <v>0.31802013153201897</v>
      </c>
    </row>
    <row r="605" spans="1:5" x14ac:dyDescent="0.2">
      <c r="A605" s="3" t="s">
        <v>275</v>
      </c>
      <c r="B605" s="4" t="s">
        <v>274</v>
      </c>
      <c r="C605" s="11" t="s">
        <v>0</v>
      </c>
      <c r="D605" s="2">
        <v>-1.6970499999999999</v>
      </c>
      <c r="E605" s="1">
        <v>0.30841610337952291</v>
      </c>
    </row>
    <row r="606" spans="1:5" x14ac:dyDescent="0.2">
      <c r="A606" s="3" t="s">
        <v>273</v>
      </c>
      <c r="B606" s="4" t="s">
        <v>74</v>
      </c>
      <c r="C606" s="11" t="s">
        <v>0</v>
      </c>
      <c r="D606" s="2">
        <v>-1.5160199999999999</v>
      </c>
      <c r="E606" s="1">
        <v>0.34964917348424146</v>
      </c>
    </row>
    <row r="607" spans="1:5" x14ac:dyDescent="0.2">
      <c r="A607" s="3" t="s">
        <v>272</v>
      </c>
      <c r="B607" s="4" t="s">
        <v>74</v>
      </c>
      <c r="C607" s="11" t="s">
        <v>0</v>
      </c>
      <c r="D607" s="2">
        <v>-1.5449999999999999</v>
      </c>
      <c r="E607" s="1">
        <v>0.34269570124492582</v>
      </c>
    </row>
    <row r="608" spans="1:5" x14ac:dyDescent="0.2">
      <c r="A608" s="3" t="s">
        <v>271</v>
      </c>
      <c r="B608" s="4" t="s">
        <v>270</v>
      </c>
      <c r="C608" s="11" t="s">
        <v>0</v>
      </c>
      <c r="D608" s="2">
        <v>1.1478200000000001</v>
      </c>
      <c r="E608" s="1">
        <v>2.2157882223582761</v>
      </c>
    </row>
    <row r="609" spans="1:5" x14ac:dyDescent="0.2">
      <c r="A609" s="3" t="s">
        <v>269</v>
      </c>
      <c r="B609" s="4" t="s">
        <v>268</v>
      </c>
      <c r="C609" s="11" t="s">
        <v>0</v>
      </c>
      <c r="D609" s="2">
        <v>-0.90185400000000004</v>
      </c>
      <c r="E609" s="10">
        <v>0.53519850828804116</v>
      </c>
    </row>
    <row r="610" spans="1:5" x14ac:dyDescent="0.2">
      <c r="A610" s="11" t="s">
        <v>267</v>
      </c>
      <c r="B610" s="4" t="s">
        <v>266</v>
      </c>
      <c r="C610" s="11" t="s">
        <v>0</v>
      </c>
      <c r="D610" s="2">
        <v>3.4382899999999998</v>
      </c>
      <c r="E610" s="1">
        <v>10.839978574066917</v>
      </c>
    </row>
    <row r="611" spans="1:5" x14ac:dyDescent="0.2">
      <c r="A611" s="3" t="s">
        <v>265</v>
      </c>
      <c r="B611" s="4" t="s">
        <v>264</v>
      </c>
      <c r="C611" s="11" t="s">
        <v>0</v>
      </c>
      <c r="D611" s="2">
        <v>-1.1115699999999999</v>
      </c>
      <c r="E611" s="1">
        <v>0.46279012958442167</v>
      </c>
    </row>
    <row r="612" spans="1:5" x14ac:dyDescent="0.2">
      <c r="A612" s="3" t="s">
        <v>263</v>
      </c>
      <c r="B612" s="4" t="s">
        <v>262</v>
      </c>
      <c r="C612" s="11" t="s">
        <v>0</v>
      </c>
      <c r="D612" s="2">
        <v>-0.98985500000000004</v>
      </c>
      <c r="E612" s="10">
        <v>0.50352838028042524</v>
      </c>
    </row>
    <row r="613" spans="1:5" x14ac:dyDescent="0.2">
      <c r="A613" s="3" t="s">
        <v>261</v>
      </c>
      <c r="B613" s="4" t="s">
        <v>260</v>
      </c>
      <c r="C613" s="11" t="s">
        <v>0</v>
      </c>
      <c r="D613" s="2">
        <v>-1.3136300000000001</v>
      </c>
      <c r="E613" s="1">
        <v>0.40230734977733368</v>
      </c>
    </row>
    <row r="614" spans="1:5" x14ac:dyDescent="0.2">
      <c r="A614" s="3" t="s">
        <v>259</v>
      </c>
      <c r="B614" s="4" t="s">
        <v>258</v>
      </c>
      <c r="C614" s="11" t="s">
        <v>0</v>
      </c>
      <c r="D614" s="2">
        <v>-1.41185</v>
      </c>
      <c r="E614" s="1">
        <v>0.37582944325291107</v>
      </c>
    </row>
    <row r="615" spans="1:5" x14ac:dyDescent="0.2">
      <c r="A615" s="3" t="s">
        <v>257</v>
      </c>
      <c r="B615" s="4" t="s">
        <v>256</v>
      </c>
      <c r="C615" s="11" t="s">
        <v>0</v>
      </c>
      <c r="D615" s="2">
        <v>-1.8138000000000001</v>
      </c>
      <c r="E615" s="1">
        <v>0.28444073609389631</v>
      </c>
    </row>
    <row r="616" spans="1:5" x14ac:dyDescent="0.2">
      <c r="A616" s="3" t="s">
        <v>255</v>
      </c>
      <c r="B616" s="4" t="s">
        <v>254</v>
      </c>
      <c r="C616" s="11" t="s">
        <v>0</v>
      </c>
      <c r="D616" s="2">
        <v>-1.27237</v>
      </c>
      <c r="E616" s="1">
        <v>0.41397914611473519</v>
      </c>
    </row>
    <row r="617" spans="1:5" x14ac:dyDescent="0.2">
      <c r="A617" s="3" t="s">
        <v>253</v>
      </c>
      <c r="B617" s="4" t="s">
        <v>252</v>
      </c>
      <c r="C617" s="11" t="s">
        <v>0</v>
      </c>
      <c r="D617" s="2">
        <v>-1.27484</v>
      </c>
      <c r="E617" s="1">
        <v>0.41327098975508342</v>
      </c>
    </row>
    <row r="618" spans="1:5" x14ac:dyDescent="0.2">
      <c r="A618" s="3" t="s">
        <v>251</v>
      </c>
      <c r="B618" s="4" t="s">
        <v>250</v>
      </c>
      <c r="C618" s="11" t="s">
        <v>0</v>
      </c>
      <c r="D618" s="2">
        <v>-1.5915600000000001</v>
      </c>
      <c r="E618" s="1">
        <v>0.33181246746454501</v>
      </c>
    </row>
    <row r="619" spans="1:5" x14ac:dyDescent="0.2">
      <c r="A619" s="3" t="s">
        <v>249</v>
      </c>
      <c r="B619" s="4" t="s">
        <v>248</v>
      </c>
      <c r="C619" s="11" t="s">
        <v>0</v>
      </c>
      <c r="D619" s="2">
        <v>-1.2068700000000001</v>
      </c>
      <c r="E619" s="1">
        <v>0.4332074623903987</v>
      </c>
    </row>
    <row r="620" spans="1:5" x14ac:dyDescent="0.2">
      <c r="A620" s="3" t="s">
        <v>247</v>
      </c>
      <c r="B620" s="4" t="s">
        <v>246</v>
      </c>
      <c r="C620" s="11" t="s">
        <v>0</v>
      </c>
      <c r="D620" s="2">
        <v>-2.1932499999999999</v>
      </c>
      <c r="E620" s="1">
        <v>0.21865829734771772</v>
      </c>
    </row>
    <row r="621" spans="1:5" x14ac:dyDescent="0.2">
      <c r="A621" s="3" t="s">
        <v>245</v>
      </c>
      <c r="B621" s="4" t="s">
        <v>244</v>
      </c>
      <c r="C621" s="11" t="s">
        <v>0</v>
      </c>
      <c r="D621" s="2">
        <v>-1.02519</v>
      </c>
      <c r="E621" s="1">
        <v>0.4913455857979821</v>
      </c>
    </row>
    <row r="622" spans="1:5" x14ac:dyDescent="0.2">
      <c r="A622" s="11" t="s">
        <v>243</v>
      </c>
      <c r="B622" s="4" t="s">
        <v>242</v>
      </c>
      <c r="C622" s="11" t="s">
        <v>0</v>
      </c>
      <c r="D622" s="2">
        <v>-3.4998499999999999</v>
      </c>
      <c r="E622" s="1">
        <v>8.839753804617756E-2</v>
      </c>
    </row>
    <row r="623" spans="1:5" x14ac:dyDescent="0.2">
      <c r="A623" s="3" t="s">
        <v>241</v>
      </c>
      <c r="B623" s="4" t="s">
        <v>240</v>
      </c>
      <c r="C623" s="11" t="s">
        <v>0</v>
      </c>
      <c r="D623" s="2">
        <v>-0.86410299999999995</v>
      </c>
      <c r="E623" s="10">
        <v>0.54938788430196395</v>
      </c>
    </row>
    <row r="624" spans="1:5" x14ac:dyDescent="0.2">
      <c r="A624" s="3" t="s">
        <v>239</v>
      </c>
      <c r="B624" s="4" t="s">
        <v>238</v>
      </c>
      <c r="C624" s="11" t="s">
        <v>0</v>
      </c>
      <c r="D624" s="2">
        <v>-1.58371</v>
      </c>
      <c r="E624" s="1">
        <v>0.33362284810328968</v>
      </c>
    </row>
    <row r="625" spans="1:5" x14ac:dyDescent="0.2">
      <c r="A625" s="3" t="s">
        <v>237</v>
      </c>
      <c r="B625" s="4" t="s">
        <v>236</v>
      </c>
      <c r="C625" s="11" t="s">
        <v>0</v>
      </c>
      <c r="D625" s="2">
        <v>-1.5756699999999999</v>
      </c>
      <c r="E625" s="1">
        <v>0.3354872863266517</v>
      </c>
    </row>
    <row r="626" spans="1:5" x14ac:dyDescent="0.2">
      <c r="A626" s="3" t="s">
        <v>235</v>
      </c>
      <c r="B626" s="4" t="s">
        <v>234</v>
      </c>
      <c r="C626" s="11" t="s">
        <v>0</v>
      </c>
      <c r="D626" s="2">
        <v>1.2661199999999999</v>
      </c>
      <c r="E626" s="1">
        <v>2.4051385432765975</v>
      </c>
    </row>
    <row r="627" spans="1:5" x14ac:dyDescent="0.2">
      <c r="A627" s="3" t="s">
        <v>233</v>
      </c>
      <c r="B627" s="4" t="s">
        <v>232</v>
      </c>
      <c r="C627" s="11" t="s">
        <v>0</v>
      </c>
      <c r="D627" s="2">
        <v>-0.97497100000000003</v>
      </c>
      <c r="E627" s="10">
        <v>0.50875007247023285</v>
      </c>
    </row>
    <row r="628" spans="1:5" x14ac:dyDescent="0.2">
      <c r="A628" s="3" t="s">
        <v>230</v>
      </c>
      <c r="B628" s="4" t="s">
        <v>229</v>
      </c>
      <c r="C628" s="11" t="s">
        <v>0</v>
      </c>
      <c r="D628" s="2">
        <v>-1.1955199999999999</v>
      </c>
      <c r="E628" s="1">
        <v>0.43662904253403134</v>
      </c>
    </row>
    <row r="629" spans="1:5" x14ac:dyDescent="0.2">
      <c r="A629" s="3" t="s">
        <v>228</v>
      </c>
      <c r="B629" s="4" t="s">
        <v>227</v>
      </c>
      <c r="C629" s="11" t="s">
        <v>0</v>
      </c>
      <c r="D629" s="2">
        <v>1.48204</v>
      </c>
      <c r="E629" s="1">
        <v>2.7934345143114205</v>
      </c>
    </row>
    <row r="630" spans="1:5" x14ac:dyDescent="0.2">
      <c r="A630" s="3" t="s">
        <v>225</v>
      </c>
      <c r="B630" s="4" t="s">
        <v>221</v>
      </c>
      <c r="C630" s="11" t="s">
        <v>0</v>
      </c>
      <c r="D630" s="2">
        <v>-1.5572999999999999</v>
      </c>
      <c r="E630" s="1">
        <v>0.33978639653503734</v>
      </c>
    </row>
    <row r="631" spans="1:5" x14ac:dyDescent="0.2">
      <c r="A631" s="3" t="s">
        <v>224</v>
      </c>
      <c r="B631" s="4" t="s">
        <v>74</v>
      </c>
      <c r="C631" s="11" t="s">
        <v>0</v>
      </c>
      <c r="D631" s="2">
        <v>-0.96787299999999998</v>
      </c>
      <c r="E631" s="10">
        <v>0.51125926932006249</v>
      </c>
    </row>
    <row r="632" spans="1:5" x14ac:dyDescent="0.2">
      <c r="A632" s="3" t="s">
        <v>223</v>
      </c>
      <c r="B632" s="4" t="s">
        <v>74</v>
      </c>
      <c r="C632" s="11" t="s">
        <v>0</v>
      </c>
      <c r="D632" s="2">
        <v>-1.06894</v>
      </c>
      <c r="E632" s="1">
        <v>0.47666909634226584</v>
      </c>
    </row>
    <row r="633" spans="1:5" x14ac:dyDescent="0.2">
      <c r="A633" s="3" t="s">
        <v>222</v>
      </c>
      <c r="B633" s="4" t="s">
        <v>221</v>
      </c>
      <c r="C633" s="11" t="s">
        <v>0</v>
      </c>
      <c r="D633" s="2">
        <v>-1.63618</v>
      </c>
      <c r="E633" s="1">
        <v>0.32170717104591395</v>
      </c>
    </row>
    <row r="634" spans="1:5" x14ac:dyDescent="0.2">
      <c r="A634" s="3" t="s">
        <v>220</v>
      </c>
      <c r="B634" s="4" t="s">
        <v>219</v>
      </c>
      <c r="C634" s="11" t="s">
        <v>0</v>
      </c>
      <c r="D634" s="2">
        <v>-1.31508</v>
      </c>
      <c r="E634" s="1">
        <v>0.40190320850759154</v>
      </c>
    </row>
    <row r="635" spans="1:5" x14ac:dyDescent="0.2">
      <c r="A635" s="3" t="s">
        <v>218</v>
      </c>
      <c r="B635" s="4" t="s">
        <v>217</v>
      </c>
      <c r="C635" s="11" t="s">
        <v>0</v>
      </c>
      <c r="D635" s="2">
        <v>-1.39913</v>
      </c>
      <c r="E635" s="1">
        <v>0.37915771923071978</v>
      </c>
    </row>
    <row r="636" spans="1:5" x14ac:dyDescent="0.2">
      <c r="A636" s="3" t="s">
        <v>216</v>
      </c>
      <c r="B636" s="4" t="s">
        <v>215</v>
      </c>
      <c r="C636" s="11" t="s">
        <v>0</v>
      </c>
      <c r="D636" s="2">
        <v>1.34782</v>
      </c>
      <c r="E636" s="1">
        <v>2.5452722860447561</v>
      </c>
    </row>
    <row r="637" spans="1:5" x14ac:dyDescent="0.2">
      <c r="A637" s="3" t="s">
        <v>214</v>
      </c>
      <c r="B637" s="4" t="s">
        <v>97</v>
      </c>
      <c r="C637" s="11" t="s">
        <v>0</v>
      </c>
      <c r="D637" s="2">
        <v>-1.1613100000000001</v>
      </c>
      <c r="E637" s="1">
        <v>0.44710636830800293</v>
      </c>
    </row>
    <row r="638" spans="1:5" x14ac:dyDescent="0.2">
      <c r="A638" s="3" t="s">
        <v>213</v>
      </c>
      <c r="B638" s="4" t="s">
        <v>212</v>
      </c>
      <c r="C638" s="11" t="s">
        <v>0</v>
      </c>
      <c r="D638" s="2">
        <v>1.6641300000000001</v>
      </c>
      <c r="E638" s="1">
        <v>3.1692248069348894</v>
      </c>
    </row>
    <row r="639" spans="1:5" x14ac:dyDescent="0.2">
      <c r="A639" s="3" t="s">
        <v>211</v>
      </c>
      <c r="B639" s="4" t="s">
        <v>210</v>
      </c>
      <c r="C639" s="11" t="s">
        <v>0</v>
      </c>
      <c r="D639" s="2">
        <v>1.2964500000000001</v>
      </c>
      <c r="E639" s="1">
        <v>2.4562373886660769</v>
      </c>
    </row>
    <row r="640" spans="1:5" x14ac:dyDescent="0.2">
      <c r="A640" s="3" t="s">
        <v>209</v>
      </c>
      <c r="B640" s="4" t="s">
        <v>208</v>
      </c>
      <c r="C640" s="11" t="s">
        <v>0</v>
      </c>
      <c r="D640" s="2">
        <v>-1.0613600000000001</v>
      </c>
      <c r="E640" s="1">
        <v>0.47918013307780161</v>
      </c>
    </row>
    <row r="641" spans="1:5" x14ac:dyDescent="0.2">
      <c r="A641" s="3" t="s">
        <v>207</v>
      </c>
      <c r="B641" s="4" t="s">
        <v>206</v>
      </c>
      <c r="C641" s="11" t="s">
        <v>0</v>
      </c>
      <c r="D641" s="2">
        <v>-1.4116899999999999</v>
      </c>
      <c r="E641" s="1">
        <v>0.37587112638330583</v>
      </c>
    </row>
    <row r="642" spans="1:5" x14ac:dyDescent="0.2">
      <c r="A642" s="3" t="s">
        <v>205</v>
      </c>
      <c r="B642" s="4" t="s">
        <v>204</v>
      </c>
      <c r="C642" s="11" t="s">
        <v>0</v>
      </c>
      <c r="D642" s="2">
        <v>1.4034599999999999</v>
      </c>
      <c r="E642" s="1">
        <v>2.6453525404123557</v>
      </c>
    </row>
    <row r="643" spans="1:5" x14ac:dyDescent="0.2">
      <c r="A643" s="3" t="s">
        <v>203</v>
      </c>
      <c r="B643" s="4" t="s">
        <v>202</v>
      </c>
      <c r="C643" s="11" t="s">
        <v>0</v>
      </c>
      <c r="D643" s="2">
        <v>1.5946400000000001</v>
      </c>
      <c r="E643" s="1">
        <v>3.0201914397039107</v>
      </c>
    </row>
    <row r="644" spans="1:5" x14ac:dyDescent="0.2">
      <c r="A644" s="3" t="s">
        <v>201</v>
      </c>
      <c r="B644" s="4" t="s">
        <v>200</v>
      </c>
      <c r="C644" s="11" t="s">
        <v>0</v>
      </c>
      <c r="D644" s="2">
        <v>1.1945399999999999</v>
      </c>
      <c r="E644" s="1">
        <v>2.288718452223593</v>
      </c>
    </row>
    <row r="645" spans="1:5" x14ac:dyDescent="0.2">
      <c r="A645" s="3" t="s">
        <v>199</v>
      </c>
      <c r="B645" s="4" t="s">
        <v>198</v>
      </c>
      <c r="C645" s="11" t="s">
        <v>0</v>
      </c>
      <c r="D645" s="2">
        <v>1.48624</v>
      </c>
      <c r="E645" s="1">
        <v>2.8015786605349038</v>
      </c>
    </row>
    <row r="646" spans="1:5" x14ac:dyDescent="0.2">
      <c r="A646" s="3" t="s">
        <v>197</v>
      </c>
      <c r="B646" s="4" t="s">
        <v>196</v>
      </c>
      <c r="C646" s="11" t="s">
        <v>0</v>
      </c>
      <c r="D646" s="2">
        <v>1.3362099999999999</v>
      </c>
      <c r="E646" s="1">
        <v>2.524871560073727</v>
      </c>
    </row>
    <row r="647" spans="1:5" x14ac:dyDescent="0.2">
      <c r="A647" s="3" t="s">
        <v>195</v>
      </c>
      <c r="B647" s="4" t="s">
        <v>194</v>
      </c>
      <c r="C647" s="11" t="s">
        <v>0</v>
      </c>
      <c r="D647" s="2">
        <v>1.4862500000000001</v>
      </c>
      <c r="E647" s="1">
        <v>2.8015980796657023</v>
      </c>
    </row>
    <row r="648" spans="1:5" x14ac:dyDescent="0.2">
      <c r="A648" s="3" t="s">
        <v>193</v>
      </c>
      <c r="B648" s="4" t="s">
        <v>192</v>
      </c>
      <c r="C648" s="11" t="s">
        <v>0</v>
      </c>
      <c r="D648" s="2">
        <v>-1.6319300000000001</v>
      </c>
      <c r="E648" s="1">
        <v>0.32265627761338722</v>
      </c>
    </row>
    <row r="649" spans="1:5" x14ac:dyDescent="0.2">
      <c r="A649" s="3" t="s">
        <v>191</v>
      </c>
      <c r="B649" s="4" t="s">
        <v>190</v>
      </c>
      <c r="C649" s="11" t="s">
        <v>0</v>
      </c>
      <c r="D649" s="2">
        <v>-1.08135</v>
      </c>
      <c r="E649" s="1">
        <v>0.47258639429272309</v>
      </c>
    </row>
    <row r="650" spans="1:5" x14ac:dyDescent="0.2">
      <c r="A650" s="3" t="s">
        <v>189</v>
      </c>
      <c r="B650" s="4" t="s">
        <v>188</v>
      </c>
      <c r="C650" s="11" t="s">
        <v>0</v>
      </c>
      <c r="D650" s="2">
        <v>1.46597</v>
      </c>
      <c r="E650" s="1">
        <v>2.7624914512956247</v>
      </c>
    </row>
    <row r="651" spans="1:5" x14ac:dyDescent="0.2">
      <c r="A651" s="3" t="s">
        <v>187</v>
      </c>
      <c r="B651" s="4" t="s">
        <v>186</v>
      </c>
      <c r="C651" s="11" t="s">
        <v>0</v>
      </c>
      <c r="D651" s="2">
        <v>0.97630700000000004</v>
      </c>
      <c r="E651" s="9">
        <v>1.9674227635682764</v>
      </c>
    </row>
    <row r="652" spans="1:5" x14ac:dyDescent="0.2">
      <c r="A652" s="11" t="s">
        <v>185</v>
      </c>
      <c r="B652" s="4" t="s">
        <v>183</v>
      </c>
      <c r="C652" s="11" t="s">
        <v>0</v>
      </c>
      <c r="D652" s="2">
        <v>-12.340400000000001</v>
      </c>
      <c r="E652" s="1">
        <v>1.9282770904874289E-4</v>
      </c>
    </row>
    <row r="653" spans="1:5" x14ac:dyDescent="0.2">
      <c r="A653" s="11" t="s">
        <v>184</v>
      </c>
      <c r="B653" s="4" t="s">
        <v>183</v>
      </c>
      <c r="C653" s="11" t="s">
        <v>0</v>
      </c>
      <c r="D653" s="2" t="s">
        <v>182</v>
      </c>
      <c r="E653" s="1" t="e">
        <v>#VALUE!</v>
      </c>
    </row>
    <row r="654" spans="1:5" x14ac:dyDescent="0.2">
      <c r="A654" s="11" t="s">
        <v>181</v>
      </c>
      <c r="B654" s="4" t="s">
        <v>180</v>
      </c>
      <c r="C654" s="11" t="s">
        <v>0</v>
      </c>
      <c r="D654" s="2">
        <v>2.27007</v>
      </c>
      <c r="E654" s="1">
        <v>4.8234653410835033</v>
      </c>
    </row>
    <row r="655" spans="1:5" x14ac:dyDescent="0.2">
      <c r="A655" s="3" t="s">
        <v>179</v>
      </c>
      <c r="B655" s="4" t="s">
        <v>178</v>
      </c>
      <c r="C655" s="11" t="s">
        <v>0</v>
      </c>
      <c r="D655" s="2">
        <v>1.1804600000000001</v>
      </c>
      <c r="E655" s="1">
        <v>2.2664903206265001</v>
      </c>
    </row>
    <row r="656" spans="1:5" x14ac:dyDescent="0.2">
      <c r="A656" s="3" t="s">
        <v>177</v>
      </c>
      <c r="B656" s="4" t="s">
        <v>176</v>
      </c>
      <c r="C656" s="11" t="s">
        <v>0</v>
      </c>
      <c r="D656" s="2">
        <v>-1.10405</v>
      </c>
      <c r="E656" s="1">
        <v>0.46520870566698058</v>
      </c>
    </row>
    <row r="657" spans="1:5" x14ac:dyDescent="0.2">
      <c r="A657" s="3" t="s">
        <v>175</v>
      </c>
      <c r="B657" s="4" t="s">
        <v>174</v>
      </c>
      <c r="C657" s="11" t="s">
        <v>0</v>
      </c>
      <c r="D657" s="2">
        <v>-1.0475300000000001</v>
      </c>
      <c r="E657" s="1">
        <v>0.48379574971677636</v>
      </c>
    </row>
    <row r="658" spans="1:5" x14ac:dyDescent="0.2">
      <c r="A658" s="3" t="s">
        <v>173</v>
      </c>
      <c r="B658" s="4" t="s">
        <v>172</v>
      </c>
      <c r="C658" s="11" t="s">
        <v>0</v>
      </c>
      <c r="D658" s="2">
        <v>-0.86355000000000004</v>
      </c>
      <c r="E658" s="10">
        <v>0.5495985107516983</v>
      </c>
    </row>
    <row r="659" spans="1:5" x14ac:dyDescent="0.2">
      <c r="A659" s="3" t="s">
        <v>171</v>
      </c>
      <c r="B659" s="4" t="s">
        <v>170</v>
      </c>
      <c r="C659" s="11" t="s">
        <v>0</v>
      </c>
      <c r="D659" s="2">
        <v>-1.1224400000000001</v>
      </c>
      <c r="E659" s="1">
        <v>0.45931633589332482</v>
      </c>
    </row>
    <row r="660" spans="1:5" x14ac:dyDescent="0.2">
      <c r="A660" s="3" t="s">
        <v>169</v>
      </c>
      <c r="B660" s="4" t="s">
        <v>168</v>
      </c>
      <c r="C660" s="11" t="s">
        <v>0</v>
      </c>
      <c r="D660" s="2">
        <v>-1.1984699999999999</v>
      </c>
      <c r="E660" s="1">
        <v>0.43573714255641804</v>
      </c>
    </row>
    <row r="661" spans="1:5" x14ac:dyDescent="0.2">
      <c r="A661" s="3" t="s">
        <v>167</v>
      </c>
      <c r="B661" s="4" t="s">
        <v>166</v>
      </c>
      <c r="C661" s="11" t="s">
        <v>0</v>
      </c>
      <c r="D661" s="2">
        <v>-1.42106</v>
      </c>
      <c r="E661" s="1">
        <v>0.3734378331122582</v>
      </c>
    </row>
    <row r="662" spans="1:5" x14ac:dyDescent="0.2">
      <c r="A662" s="3" t="s">
        <v>165</v>
      </c>
      <c r="B662" s="4" t="s">
        <v>164</v>
      </c>
      <c r="C662" s="11" t="s">
        <v>0</v>
      </c>
      <c r="D662" s="2">
        <v>-1.38975</v>
      </c>
      <c r="E662" s="1">
        <v>0.38163092811106286</v>
      </c>
    </row>
    <row r="663" spans="1:5" x14ac:dyDescent="0.2">
      <c r="A663" s="3" t="s">
        <v>163</v>
      </c>
      <c r="B663" s="4" t="s">
        <v>162</v>
      </c>
      <c r="C663" s="11" t="s">
        <v>0</v>
      </c>
      <c r="D663" s="2">
        <v>-0.87509300000000001</v>
      </c>
      <c r="E663" s="10">
        <v>0.54521871893573592</v>
      </c>
    </row>
    <row r="664" spans="1:5" x14ac:dyDescent="0.2">
      <c r="A664" s="3" t="s">
        <v>161</v>
      </c>
      <c r="B664" s="4" t="s">
        <v>160</v>
      </c>
      <c r="C664" s="11" t="s">
        <v>0</v>
      </c>
      <c r="D664" s="2">
        <v>-0.96298399999999995</v>
      </c>
      <c r="E664" s="10">
        <v>0.51299476193098825</v>
      </c>
    </row>
    <row r="665" spans="1:5" x14ac:dyDescent="0.2">
      <c r="A665" s="3" t="s">
        <v>159</v>
      </c>
      <c r="B665" s="4" t="s">
        <v>158</v>
      </c>
      <c r="C665" s="11" t="s">
        <v>0</v>
      </c>
      <c r="D665" s="2">
        <v>-1.1315599999999999</v>
      </c>
      <c r="E665" s="1">
        <v>0.45642192477761495</v>
      </c>
    </row>
    <row r="666" spans="1:5" x14ac:dyDescent="0.2">
      <c r="A666" s="3" t="s">
        <v>157</v>
      </c>
      <c r="B666" s="4" t="s">
        <v>156</v>
      </c>
      <c r="C666" s="11" t="s">
        <v>0</v>
      </c>
      <c r="D666" s="2">
        <v>-1.0655699999999999</v>
      </c>
      <c r="E666" s="1">
        <v>0.4777838520190566</v>
      </c>
    </row>
    <row r="667" spans="1:5" x14ac:dyDescent="0.2">
      <c r="A667" s="3" t="s">
        <v>155</v>
      </c>
      <c r="B667" s="4" t="s">
        <v>154</v>
      </c>
      <c r="C667" s="11" t="s">
        <v>0</v>
      </c>
      <c r="D667" s="2">
        <v>-0.90303</v>
      </c>
      <c r="E667" s="10">
        <v>0.53476242375501504</v>
      </c>
    </row>
    <row r="668" spans="1:5" x14ac:dyDescent="0.2">
      <c r="A668" s="3" t="s">
        <v>153</v>
      </c>
      <c r="B668" s="4" t="s">
        <v>152</v>
      </c>
      <c r="C668" s="11" t="s">
        <v>0</v>
      </c>
      <c r="D668" s="2">
        <v>-0.93184199999999995</v>
      </c>
      <c r="E668" s="10">
        <v>0.52418864231597373</v>
      </c>
    </row>
    <row r="669" spans="1:5" x14ac:dyDescent="0.2">
      <c r="A669" s="3" t="s">
        <v>151</v>
      </c>
      <c r="B669" s="4" t="s">
        <v>150</v>
      </c>
      <c r="C669" s="11" t="s">
        <v>0</v>
      </c>
      <c r="D669" s="2">
        <v>-0.956403</v>
      </c>
      <c r="E669" s="10">
        <v>0.5153401850312499</v>
      </c>
    </row>
    <row r="670" spans="1:5" x14ac:dyDescent="0.2">
      <c r="A670" s="3" t="s">
        <v>149</v>
      </c>
      <c r="B670" s="4" t="s">
        <v>148</v>
      </c>
      <c r="C670" s="11" t="s">
        <v>0</v>
      </c>
      <c r="D670" s="2">
        <v>-1.14618</v>
      </c>
      <c r="E670" s="1">
        <v>0.45181998786360111</v>
      </c>
    </row>
    <row r="671" spans="1:5" x14ac:dyDescent="0.2">
      <c r="A671" s="3" t="s">
        <v>147</v>
      </c>
      <c r="B671" s="4" t="s">
        <v>146</v>
      </c>
      <c r="C671" s="11" t="s">
        <v>0</v>
      </c>
      <c r="D671" s="2">
        <v>-1.55385</v>
      </c>
      <c r="E671" s="1">
        <v>0.34059991970031639</v>
      </c>
    </row>
    <row r="672" spans="1:5" x14ac:dyDescent="0.2">
      <c r="A672" s="3" t="s">
        <v>145</v>
      </c>
      <c r="B672" s="4" t="s">
        <v>144</v>
      </c>
      <c r="C672" s="11" t="s">
        <v>0</v>
      </c>
      <c r="D672" s="2">
        <v>-0.89866400000000002</v>
      </c>
      <c r="E672" s="10">
        <v>0.5363832161477543</v>
      </c>
    </row>
    <row r="673" spans="1:5" x14ac:dyDescent="0.2">
      <c r="A673" s="3" t="s">
        <v>143</v>
      </c>
      <c r="B673" s="4" t="s">
        <v>142</v>
      </c>
      <c r="C673" s="11" t="s">
        <v>0</v>
      </c>
      <c r="D673" s="2">
        <v>-1.36005</v>
      </c>
      <c r="E673" s="1">
        <v>0.3895687881709276</v>
      </c>
    </row>
    <row r="674" spans="1:5" x14ac:dyDescent="0.2">
      <c r="A674" s="3" t="s">
        <v>141</v>
      </c>
      <c r="B674" s="4" t="s">
        <v>140</v>
      </c>
      <c r="C674" s="11" t="s">
        <v>0</v>
      </c>
      <c r="D674" s="2">
        <v>-0.88311099999999998</v>
      </c>
      <c r="E674" s="10">
        <v>0.5421969865399886</v>
      </c>
    </row>
    <row r="675" spans="1:5" x14ac:dyDescent="0.2">
      <c r="A675" s="3" t="s">
        <v>139</v>
      </c>
      <c r="B675" s="4" t="s">
        <v>138</v>
      </c>
      <c r="C675" s="11" t="s">
        <v>0</v>
      </c>
      <c r="D675" s="2">
        <v>-1.2522800000000001</v>
      </c>
      <c r="E675" s="1">
        <v>0.41978426632686194</v>
      </c>
    </row>
    <row r="676" spans="1:5" x14ac:dyDescent="0.2">
      <c r="A676" s="3" t="s">
        <v>137</v>
      </c>
      <c r="B676" s="4" t="s">
        <v>136</v>
      </c>
      <c r="C676" s="11" t="s">
        <v>0</v>
      </c>
      <c r="D676" s="2">
        <v>-1.0983099999999999</v>
      </c>
      <c r="E676" s="1">
        <v>0.46706330213888675</v>
      </c>
    </row>
    <row r="677" spans="1:5" x14ac:dyDescent="0.2">
      <c r="A677" s="3" t="s">
        <v>135</v>
      </c>
      <c r="B677" s="4" t="s">
        <v>134</v>
      </c>
      <c r="C677" s="11" t="s">
        <v>0</v>
      </c>
      <c r="D677" s="2">
        <v>-0.98686600000000002</v>
      </c>
      <c r="E677" s="10">
        <v>0.50457268032545144</v>
      </c>
    </row>
    <row r="678" spans="1:5" x14ac:dyDescent="0.2">
      <c r="A678" s="3" t="s">
        <v>133</v>
      </c>
      <c r="B678" s="4" t="s">
        <v>132</v>
      </c>
      <c r="C678" s="11" t="s">
        <v>0</v>
      </c>
      <c r="D678" s="2">
        <v>-1.1204400000000001</v>
      </c>
      <c r="E678" s="1">
        <v>0.45995352510360205</v>
      </c>
    </row>
    <row r="679" spans="1:5" x14ac:dyDescent="0.2">
      <c r="A679" s="3" t="s">
        <v>131</v>
      </c>
      <c r="B679" s="4" t="s">
        <v>130</v>
      </c>
      <c r="C679" s="11" t="s">
        <v>0</v>
      </c>
      <c r="D679" s="2">
        <v>-0.98938400000000004</v>
      </c>
      <c r="E679" s="10">
        <v>0.50369279519694976</v>
      </c>
    </row>
    <row r="680" spans="1:5" x14ac:dyDescent="0.2">
      <c r="A680" s="3" t="s">
        <v>129</v>
      </c>
      <c r="B680" s="4" t="s">
        <v>128</v>
      </c>
      <c r="C680" s="11" t="s">
        <v>0</v>
      </c>
      <c r="D680" s="2">
        <v>-0.98813700000000004</v>
      </c>
      <c r="E680" s="10">
        <v>0.50412835255917421</v>
      </c>
    </row>
    <row r="681" spans="1:5" x14ac:dyDescent="0.2">
      <c r="A681" s="3" t="s">
        <v>127</v>
      </c>
      <c r="B681" s="4" t="s">
        <v>126</v>
      </c>
      <c r="C681" s="11" t="s">
        <v>0</v>
      </c>
      <c r="D681" s="2">
        <v>-0.96333800000000003</v>
      </c>
      <c r="E681" s="10">
        <v>0.51286890174403732</v>
      </c>
    </row>
    <row r="682" spans="1:5" x14ac:dyDescent="0.2">
      <c r="A682" s="3" t="s">
        <v>125</v>
      </c>
      <c r="B682" s="4" t="s">
        <v>124</v>
      </c>
      <c r="C682" s="11" t="s">
        <v>0</v>
      </c>
      <c r="D682" s="2">
        <v>-1.27484</v>
      </c>
      <c r="E682" s="1">
        <v>0.41327098975508342</v>
      </c>
    </row>
    <row r="683" spans="1:5" x14ac:dyDescent="0.2">
      <c r="A683" s="3" t="s">
        <v>123</v>
      </c>
      <c r="B683" s="4" t="s">
        <v>122</v>
      </c>
      <c r="C683" s="11" t="s">
        <v>0</v>
      </c>
      <c r="D683" s="2">
        <v>-0.95548699999999998</v>
      </c>
      <c r="E683" s="10">
        <v>0.51566749016920055</v>
      </c>
    </row>
    <row r="684" spans="1:5" x14ac:dyDescent="0.2">
      <c r="A684" s="3" t="s">
        <v>121</v>
      </c>
      <c r="B684" s="4" t="s">
        <v>120</v>
      </c>
      <c r="C684" s="11" t="s">
        <v>0</v>
      </c>
      <c r="D684" s="2">
        <v>-1.58311</v>
      </c>
      <c r="E684" s="1">
        <v>0.33376162680142829</v>
      </c>
    </row>
    <row r="685" spans="1:5" x14ac:dyDescent="0.2">
      <c r="A685" s="3" t="s">
        <v>119</v>
      </c>
      <c r="B685" s="4" t="s">
        <v>118</v>
      </c>
      <c r="C685" s="11" t="s">
        <v>0</v>
      </c>
      <c r="D685" s="2">
        <v>-0.88677700000000004</v>
      </c>
      <c r="E685" s="10">
        <v>0.54082097096383352</v>
      </c>
    </row>
    <row r="686" spans="1:5" x14ac:dyDescent="0.2">
      <c r="A686" s="3" t="s">
        <v>117</v>
      </c>
      <c r="B686" s="4" t="s">
        <v>116</v>
      </c>
      <c r="C686" s="11" t="s">
        <v>0</v>
      </c>
      <c r="D686" s="2">
        <v>-0.931118</v>
      </c>
      <c r="E686" s="10">
        <v>0.52445176640611868</v>
      </c>
    </row>
    <row r="687" spans="1:5" x14ac:dyDescent="0.2">
      <c r="A687" s="3" t="s">
        <v>115</v>
      </c>
      <c r="B687" s="4" t="s">
        <v>114</v>
      </c>
      <c r="C687" s="11" t="s">
        <v>0</v>
      </c>
      <c r="D687" s="2">
        <v>-0.92727300000000001</v>
      </c>
      <c r="E687" s="10">
        <v>0.52585137376216984</v>
      </c>
    </row>
    <row r="688" spans="1:5" x14ac:dyDescent="0.2">
      <c r="A688" s="3" t="s">
        <v>113</v>
      </c>
      <c r="B688" s="4" t="s">
        <v>112</v>
      </c>
      <c r="C688" s="11" t="s">
        <v>0</v>
      </c>
      <c r="D688" s="2">
        <v>-1.23478</v>
      </c>
      <c r="E688" s="1">
        <v>0.4249072897529711</v>
      </c>
    </row>
    <row r="689" spans="1:5" x14ac:dyDescent="0.2">
      <c r="A689" s="3" t="s">
        <v>111</v>
      </c>
      <c r="B689" s="4" t="s">
        <v>110</v>
      </c>
      <c r="C689" s="11" t="s">
        <v>0</v>
      </c>
      <c r="D689" s="2">
        <v>-1.31538</v>
      </c>
      <c r="E689" s="1">
        <v>0.40181964377354118</v>
      </c>
    </row>
    <row r="690" spans="1:5" x14ac:dyDescent="0.2">
      <c r="A690" s="3" t="s">
        <v>109</v>
      </c>
      <c r="B690" s="4" t="s">
        <v>108</v>
      </c>
      <c r="C690" s="11" t="s">
        <v>0</v>
      </c>
      <c r="D690" s="2">
        <v>-1.19208</v>
      </c>
      <c r="E690" s="1">
        <v>0.43767139451877202</v>
      </c>
    </row>
    <row r="691" spans="1:5" x14ac:dyDescent="0.2">
      <c r="A691" s="3" t="s">
        <v>107</v>
      </c>
      <c r="B691" s="4" t="s">
        <v>106</v>
      </c>
      <c r="C691" s="11" t="s">
        <v>0</v>
      </c>
      <c r="D691" s="2">
        <v>-1.3741699999999999</v>
      </c>
      <c r="E691" s="1">
        <v>0.3857745833303603</v>
      </c>
    </row>
    <row r="692" spans="1:5" x14ac:dyDescent="0.2">
      <c r="A692" s="3" t="s">
        <v>105</v>
      </c>
      <c r="B692" s="4" t="s">
        <v>104</v>
      </c>
      <c r="C692" s="11" t="s">
        <v>0</v>
      </c>
      <c r="D692" s="2">
        <v>-1.01786</v>
      </c>
      <c r="E692" s="1">
        <v>0.49384835174047503</v>
      </c>
    </row>
    <row r="693" spans="1:5" x14ac:dyDescent="0.2">
      <c r="A693" s="3" t="s">
        <v>103</v>
      </c>
      <c r="B693" s="4" t="s">
        <v>102</v>
      </c>
      <c r="C693" s="11" t="s">
        <v>0</v>
      </c>
      <c r="D693" s="2">
        <v>-1.0963700000000001</v>
      </c>
      <c r="E693" s="1">
        <v>0.46769178721324034</v>
      </c>
    </row>
    <row r="694" spans="1:5" x14ac:dyDescent="0.2">
      <c r="A694" s="3" t="s">
        <v>101</v>
      </c>
      <c r="B694" s="4" t="s">
        <v>100</v>
      </c>
      <c r="C694" s="11" t="s">
        <v>0</v>
      </c>
      <c r="D694" s="2">
        <v>0.97589899999999996</v>
      </c>
      <c r="E694" s="9">
        <v>1.9668664471113106</v>
      </c>
    </row>
    <row r="695" spans="1:5" x14ac:dyDescent="0.2">
      <c r="A695" s="3" t="s">
        <v>99</v>
      </c>
      <c r="B695" s="4" t="s">
        <v>98</v>
      </c>
      <c r="C695" s="11" t="s">
        <v>0</v>
      </c>
      <c r="D695" s="2">
        <v>1.81321</v>
      </c>
      <c r="E695" s="1">
        <v>3.5142333707255804</v>
      </c>
    </row>
    <row r="696" spans="1:5" x14ac:dyDescent="0.2">
      <c r="A696" s="3" t="s">
        <v>95</v>
      </c>
      <c r="B696" s="4" t="s">
        <v>94</v>
      </c>
      <c r="C696" s="11" t="s">
        <v>0</v>
      </c>
      <c r="D696" s="2">
        <v>-1.30278</v>
      </c>
      <c r="E696" s="1">
        <v>0.4053443671571253</v>
      </c>
    </row>
    <row r="697" spans="1:5" x14ac:dyDescent="0.2">
      <c r="A697" s="3" t="s">
        <v>93</v>
      </c>
      <c r="B697" s="4" t="s">
        <v>92</v>
      </c>
      <c r="C697" s="11" t="s">
        <v>0</v>
      </c>
      <c r="D697" s="2">
        <v>-0.94217099999999998</v>
      </c>
      <c r="E697" s="10">
        <v>0.52044910730687399</v>
      </c>
    </row>
    <row r="698" spans="1:5" x14ac:dyDescent="0.2">
      <c r="A698" s="11" t="s">
        <v>89</v>
      </c>
      <c r="B698" s="4" t="s">
        <v>88</v>
      </c>
      <c r="C698" s="11" t="s">
        <v>0</v>
      </c>
      <c r="D698" s="2">
        <v>-5.2060000000000004</v>
      </c>
      <c r="E698" s="1">
        <v>2.7091798859833961E-2</v>
      </c>
    </row>
    <row r="699" spans="1:5" x14ac:dyDescent="0.2">
      <c r="A699" s="3" t="s">
        <v>87</v>
      </c>
      <c r="B699" s="4" t="s">
        <v>86</v>
      </c>
      <c r="C699" s="11" t="s">
        <v>0</v>
      </c>
      <c r="D699" s="2">
        <v>-1.4276199999999999</v>
      </c>
      <c r="E699" s="1">
        <v>0.37174364897720746</v>
      </c>
    </row>
    <row r="700" spans="1:5" x14ac:dyDescent="0.2">
      <c r="A700" s="3" t="s">
        <v>85</v>
      </c>
      <c r="B700" s="4" t="s">
        <v>84</v>
      </c>
      <c r="C700" s="11" t="s">
        <v>0</v>
      </c>
      <c r="D700" s="2">
        <v>1.47157</v>
      </c>
      <c r="E700" s="1">
        <v>2.7732352431876643</v>
      </c>
    </row>
    <row r="701" spans="1:5" x14ac:dyDescent="0.2">
      <c r="A701" s="3" t="s">
        <v>83</v>
      </c>
      <c r="B701" s="4" t="s">
        <v>82</v>
      </c>
      <c r="C701" s="11" t="s">
        <v>0</v>
      </c>
      <c r="D701" s="2">
        <v>1.69709</v>
      </c>
      <c r="E701" s="1">
        <v>3.2424627485841739</v>
      </c>
    </row>
    <row r="702" spans="1:5" x14ac:dyDescent="0.2">
      <c r="A702" s="3" t="s">
        <v>81</v>
      </c>
      <c r="B702" s="4" t="s">
        <v>80</v>
      </c>
      <c r="C702" s="11" t="s">
        <v>0</v>
      </c>
      <c r="D702" s="2">
        <v>-0.87085299999999999</v>
      </c>
      <c r="E702" s="10">
        <v>0.54682344318562481</v>
      </c>
    </row>
    <row r="703" spans="1:5" x14ac:dyDescent="0.2">
      <c r="A703" s="3" t="s">
        <v>79</v>
      </c>
      <c r="B703" s="4" t="s">
        <v>78</v>
      </c>
      <c r="C703" s="11" t="s">
        <v>0</v>
      </c>
      <c r="D703" s="2">
        <v>1.50492</v>
      </c>
      <c r="E703" s="1">
        <v>2.838089330947831</v>
      </c>
    </row>
    <row r="704" spans="1:5" x14ac:dyDescent="0.2">
      <c r="A704" s="3" t="s">
        <v>77</v>
      </c>
      <c r="B704" s="4" t="s">
        <v>76</v>
      </c>
      <c r="C704" s="11" t="s">
        <v>0</v>
      </c>
      <c r="D704" s="2">
        <v>-1.1458600000000001</v>
      </c>
      <c r="E704" s="1">
        <v>0.45192021585905717</v>
      </c>
    </row>
    <row r="705" spans="1:5" x14ac:dyDescent="0.2">
      <c r="A705" s="11" t="s">
        <v>73</v>
      </c>
      <c r="B705" s="4" t="s">
        <v>71</v>
      </c>
      <c r="C705" s="11" t="s">
        <v>0</v>
      </c>
      <c r="D705" s="2">
        <v>2.64045</v>
      </c>
      <c r="E705" s="1">
        <v>6.2352612131743257</v>
      </c>
    </row>
    <row r="706" spans="1:5" x14ac:dyDescent="0.2">
      <c r="A706" s="3" t="s">
        <v>72</v>
      </c>
      <c r="B706" s="4" t="s">
        <v>71</v>
      </c>
      <c r="C706" s="11" t="s">
        <v>0</v>
      </c>
      <c r="D706" s="2">
        <v>1.6781699999999999</v>
      </c>
      <c r="E706" s="1">
        <v>3.2002175888200322</v>
      </c>
    </row>
    <row r="707" spans="1:5" x14ac:dyDescent="0.2">
      <c r="A707" s="3" t="s">
        <v>70</v>
      </c>
      <c r="B707" s="4" t="s">
        <v>69</v>
      </c>
      <c r="C707" s="11" t="s">
        <v>0</v>
      </c>
      <c r="D707" s="2">
        <v>1.25508</v>
      </c>
      <c r="E707" s="1">
        <v>2.3868038349018179</v>
      </c>
    </row>
    <row r="708" spans="1:5" x14ac:dyDescent="0.2">
      <c r="A708" s="3" t="s">
        <v>68</v>
      </c>
      <c r="B708" s="4" t="s">
        <v>67</v>
      </c>
      <c r="C708" s="11" t="s">
        <v>0</v>
      </c>
      <c r="D708" s="2">
        <v>1.2384200000000001</v>
      </c>
      <c r="E708" s="1">
        <v>2.3593999573501705</v>
      </c>
    </row>
    <row r="709" spans="1:5" x14ac:dyDescent="0.2">
      <c r="A709" s="3" t="s">
        <v>66</v>
      </c>
      <c r="B709" s="4" t="s">
        <v>65</v>
      </c>
      <c r="C709" s="11" t="s">
        <v>0</v>
      </c>
      <c r="D709" s="2">
        <v>-1.4421999999999999</v>
      </c>
      <c r="E709" s="1">
        <v>0.36800569558362756</v>
      </c>
    </row>
    <row r="710" spans="1:5" x14ac:dyDescent="0.2">
      <c r="A710" s="3" t="s">
        <v>64</v>
      </c>
      <c r="B710" s="4" t="s">
        <v>63</v>
      </c>
      <c r="C710" s="11" t="s">
        <v>0</v>
      </c>
      <c r="D710" s="2">
        <v>-1.89815</v>
      </c>
      <c r="E710" s="1">
        <v>0.26828717577327493</v>
      </c>
    </row>
    <row r="711" spans="1:5" x14ac:dyDescent="0.2">
      <c r="A711" s="3" t="s">
        <v>62</v>
      </c>
      <c r="B711" s="4" t="s">
        <v>61</v>
      </c>
      <c r="C711" s="11" t="s">
        <v>0</v>
      </c>
      <c r="D711" s="2">
        <v>-0.93651600000000002</v>
      </c>
      <c r="E711" s="10">
        <v>0.52249313972134637</v>
      </c>
    </row>
    <row r="712" spans="1:5" x14ac:dyDescent="0.2">
      <c r="A712" s="3" t="s">
        <v>60</v>
      </c>
      <c r="B712" s="4" t="s">
        <v>59</v>
      </c>
      <c r="C712" s="11" t="s">
        <v>0</v>
      </c>
      <c r="D712" s="2">
        <v>-1.64784</v>
      </c>
      <c r="E712" s="1">
        <v>0.31911758151710529</v>
      </c>
    </row>
    <row r="713" spans="1:5" x14ac:dyDescent="0.2">
      <c r="A713" s="3" t="s">
        <v>58</v>
      </c>
      <c r="B713" s="4" t="s">
        <v>57</v>
      </c>
      <c r="C713" s="11" t="s">
        <v>0</v>
      </c>
      <c r="D713" s="2">
        <v>-1.08402</v>
      </c>
      <c r="E713" s="1">
        <v>0.47171258607737121</v>
      </c>
    </row>
    <row r="714" spans="1:5" x14ac:dyDescent="0.2">
      <c r="A714" s="3" t="s">
        <v>56</v>
      </c>
      <c r="B714" s="4" t="s">
        <v>55</v>
      </c>
      <c r="C714" s="11" t="s">
        <v>0</v>
      </c>
      <c r="D714" s="2">
        <v>-1.4782900000000001</v>
      </c>
      <c r="E714" s="1">
        <v>0.35891397414353632</v>
      </c>
    </row>
    <row r="715" spans="1:5" x14ac:dyDescent="0.2">
      <c r="A715" s="11" t="s">
        <v>54</v>
      </c>
      <c r="B715" s="4" t="s">
        <v>53</v>
      </c>
      <c r="C715" s="11" t="s">
        <v>0</v>
      </c>
      <c r="D715" s="2">
        <v>-2.0257800000000001</v>
      </c>
      <c r="E715" s="1">
        <v>0.24557234387184362</v>
      </c>
    </row>
    <row r="716" spans="1:5" x14ac:dyDescent="0.2">
      <c r="A716" s="3" t="s">
        <v>52</v>
      </c>
      <c r="B716" s="4" t="s">
        <v>51</v>
      </c>
      <c r="C716" s="11" t="s">
        <v>0</v>
      </c>
      <c r="D716" s="2">
        <v>-1.06864</v>
      </c>
      <c r="E716" s="1">
        <v>0.4767682272008068</v>
      </c>
    </row>
    <row r="717" spans="1:5" x14ac:dyDescent="0.2">
      <c r="A717" s="11" t="s">
        <v>49</v>
      </c>
      <c r="B717" s="4" t="s">
        <v>48</v>
      </c>
      <c r="C717" s="11" t="s">
        <v>0</v>
      </c>
      <c r="D717" s="2">
        <v>-1.1215200000000001</v>
      </c>
      <c r="E717" s="1">
        <v>0.45960933322227387</v>
      </c>
    </row>
    <row r="718" spans="1:5" x14ac:dyDescent="0.2">
      <c r="A718" s="3" t="s">
        <v>47</v>
      </c>
      <c r="B718" s="4" t="s">
        <v>46</v>
      </c>
      <c r="C718" s="11" t="s">
        <v>0</v>
      </c>
      <c r="D718" s="2">
        <v>-1.08666</v>
      </c>
      <c r="E718" s="1">
        <v>0.47085018447849858</v>
      </c>
    </row>
    <row r="719" spans="1:5" x14ac:dyDescent="0.2">
      <c r="A719" s="11" t="s">
        <v>45</v>
      </c>
      <c r="B719" s="4" t="s">
        <v>44</v>
      </c>
      <c r="C719" s="11" t="s">
        <v>0</v>
      </c>
      <c r="D719" s="2">
        <v>2.5830099999999998</v>
      </c>
      <c r="E719" s="1">
        <v>5.9918852701365983</v>
      </c>
    </row>
    <row r="720" spans="1:5" x14ac:dyDescent="0.2">
      <c r="A720" s="3" t="s">
        <v>43</v>
      </c>
      <c r="B720" s="4" t="s">
        <v>42</v>
      </c>
      <c r="C720" s="11" t="s">
        <v>0</v>
      </c>
      <c r="D720" s="2">
        <v>-1.3947400000000001</v>
      </c>
      <c r="E720" s="1">
        <v>0.38031322152427788</v>
      </c>
    </row>
    <row r="721" spans="1:5" x14ac:dyDescent="0.2">
      <c r="A721" s="3" t="s">
        <v>41</v>
      </c>
      <c r="B721" s="4" t="s">
        <v>40</v>
      </c>
      <c r="C721" s="11" t="s">
        <v>0</v>
      </c>
      <c r="D721" s="2">
        <v>-1.1310800000000001</v>
      </c>
      <c r="E721" s="1">
        <v>0.45657380647628942</v>
      </c>
    </row>
    <row r="722" spans="1:5" x14ac:dyDescent="0.2">
      <c r="A722" s="3" t="s">
        <v>39</v>
      </c>
      <c r="B722" s="4" t="s">
        <v>38</v>
      </c>
      <c r="C722" s="11" t="s">
        <v>0</v>
      </c>
      <c r="D722" s="2">
        <v>-1.19573</v>
      </c>
      <c r="E722" s="1">
        <v>0.43656549103959569</v>
      </c>
    </row>
    <row r="723" spans="1:5" x14ac:dyDescent="0.2">
      <c r="A723" s="3" t="s">
        <v>37</v>
      </c>
      <c r="B723" s="4" t="s">
        <v>35</v>
      </c>
      <c r="C723" s="11" t="s">
        <v>0</v>
      </c>
      <c r="D723" s="2">
        <v>-1.6588099999999999</v>
      </c>
      <c r="E723" s="1">
        <v>0.31670026946522817</v>
      </c>
    </row>
    <row r="724" spans="1:5" x14ac:dyDescent="0.2">
      <c r="A724" s="3" t="s">
        <v>36</v>
      </c>
      <c r="B724" s="4" t="s">
        <v>35</v>
      </c>
      <c r="C724" s="11" t="s">
        <v>0</v>
      </c>
      <c r="D724" s="2">
        <v>1.42404</v>
      </c>
      <c r="E724" s="1">
        <v>2.6833588472379257</v>
      </c>
    </row>
    <row r="725" spans="1:5" x14ac:dyDescent="0.2">
      <c r="A725" s="11" t="s">
        <v>34</v>
      </c>
      <c r="B725" s="4" t="s">
        <v>33</v>
      </c>
      <c r="C725" s="11" t="s">
        <v>0</v>
      </c>
      <c r="D725" s="2">
        <v>-2.8719399999999999</v>
      </c>
      <c r="E725" s="1">
        <v>0.13660289842431839</v>
      </c>
    </row>
    <row r="726" spans="1:5" x14ac:dyDescent="0.2">
      <c r="A726" s="11" t="s">
        <v>32</v>
      </c>
      <c r="B726" s="4" t="s">
        <v>31</v>
      </c>
      <c r="C726" s="11" t="s">
        <v>0</v>
      </c>
      <c r="D726" s="2">
        <v>-3.0099</v>
      </c>
      <c r="E726" s="1">
        <v>0.12414516671863587</v>
      </c>
    </row>
    <row r="727" spans="1:5" x14ac:dyDescent="0.2">
      <c r="A727" s="3" t="s">
        <v>30</v>
      </c>
      <c r="B727" s="4" t="s">
        <v>29</v>
      </c>
      <c r="C727" s="11" t="s">
        <v>0</v>
      </c>
      <c r="D727" s="2">
        <v>-1.3135399999999999</v>
      </c>
      <c r="E727" s="1">
        <v>0.40233244779864313</v>
      </c>
    </row>
    <row r="728" spans="1:5" x14ac:dyDescent="0.2">
      <c r="A728" s="11" t="s">
        <v>27</v>
      </c>
      <c r="B728" s="4" t="s">
        <v>25</v>
      </c>
      <c r="C728" s="11" t="s">
        <v>0</v>
      </c>
      <c r="D728" s="2">
        <v>2.2896299999999998</v>
      </c>
      <c r="E728" s="1">
        <v>4.8893070164916956</v>
      </c>
    </row>
    <row r="729" spans="1:5" x14ac:dyDescent="0.2">
      <c r="A729" s="3" t="s">
        <v>26</v>
      </c>
      <c r="B729" s="4" t="s">
        <v>25</v>
      </c>
      <c r="C729" s="11" t="s">
        <v>0</v>
      </c>
      <c r="D729" s="2">
        <v>-1.42397</v>
      </c>
      <c r="E729" s="1">
        <v>0.37268534639306733</v>
      </c>
    </row>
    <row r="730" spans="1:5" x14ac:dyDescent="0.2">
      <c r="A730" s="3" t="s">
        <v>24</v>
      </c>
      <c r="B730" s="4" t="s">
        <v>23</v>
      </c>
      <c r="C730" s="11" t="s">
        <v>0</v>
      </c>
      <c r="D730" s="2">
        <v>1.67296</v>
      </c>
      <c r="E730" s="1">
        <v>3.1886814959129803</v>
      </c>
    </row>
    <row r="731" spans="1:5" x14ac:dyDescent="0.2">
      <c r="A731" s="3" t="s">
        <v>22</v>
      </c>
      <c r="B731" s="4" t="s">
        <v>13</v>
      </c>
      <c r="C731" s="11" t="s">
        <v>0</v>
      </c>
      <c r="D731" s="2">
        <v>1.8819699999999999</v>
      </c>
      <c r="E731" s="1">
        <v>3.6857801003553883</v>
      </c>
    </row>
    <row r="732" spans="1:5" x14ac:dyDescent="0.2">
      <c r="A732" s="11" t="s">
        <v>21</v>
      </c>
      <c r="B732" s="4" t="s">
        <v>20</v>
      </c>
      <c r="C732" s="11" t="s">
        <v>0</v>
      </c>
      <c r="D732" s="2">
        <v>2.2477299999999998</v>
      </c>
      <c r="E732" s="1">
        <v>4.7493497415520363</v>
      </c>
    </row>
    <row r="733" spans="1:5" x14ac:dyDescent="0.2">
      <c r="A733" s="3" t="s">
        <v>18</v>
      </c>
      <c r="B733" s="4" t="s">
        <v>16</v>
      </c>
      <c r="C733" s="11" t="s">
        <v>0</v>
      </c>
      <c r="D733" s="2">
        <v>-1.57792</v>
      </c>
      <c r="E733" s="1">
        <v>0.33496447446646388</v>
      </c>
    </row>
    <row r="734" spans="1:5" x14ac:dyDescent="0.2">
      <c r="A734" s="3" t="s">
        <v>15</v>
      </c>
      <c r="B734" s="4" t="s">
        <v>14</v>
      </c>
      <c r="C734" s="11" t="s">
        <v>0</v>
      </c>
      <c r="D734" s="2">
        <v>-1.3482799999999999</v>
      </c>
      <c r="E734" s="1">
        <v>0.39276002359532663</v>
      </c>
    </row>
    <row r="735" spans="1:5" x14ac:dyDescent="0.2">
      <c r="A735" s="3" t="s">
        <v>12</v>
      </c>
      <c r="B735" s="4" t="s">
        <v>11</v>
      </c>
      <c r="C735" s="11" t="s">
        <v>0</v>
      </c>
      <c r="D735" s="2">
        <v>-1.10938</v>
      </c>
      <c r="E735" s="1">
        <v>0.46349317492312575</v>
      </c>
    </row>
    <row r="736" spans="1:5" x14ac:dyDescent="0.2">
      <c r="A736" s="3" t="s">
        <v>10</v>
      </c>
      <c r="B736" s="4" t="s">
        <v>9</v>
      </c>
      <c r="C736" s="11" t="s">
        <v>0</v>
      </c>
      <c r="D736" s="2">
        <v>-1.4628099999999999</v>
      </c>
      <c r="E736" s="1">
        <v>0.36278582696743072</v>
      </c>
    </row>
    <row r="737" spans="1:5" x14ac:dyDescent="0.2">
      <c r="A737" s="3" t="s">
        <v>8</v>
      </c>
      <c r="B737" s="4" t="s">
        <v>7</v>
      </c>
      <c r="C737" s="11" t="s">
        <v>0</v>
      </c>
      <c r="D737" s="2">
        <v>-1.4531799999999999</v>
      </c>
      <c r="E737" s="1">
        <v>0.36521552513362682</v>
      </c>
    </row>
    <row r="738" spans="1:5" x14ac:dyDescent="0.2">
      <c r="A738" s="3" t="s">
        <v>5</v>
      </c>
      <c r="B738" s="4" t="s">
        <v>4</v>
      </c>
      <c r="C738" s="11" t="s">
        <v>0</v>
      </c>
      <c r="D738" s="2">
        <v>-0.950546</v>
      </c>
      <c r="E738" s="10">
        <v>0.51743659665352604</v>
      </c>
    </row>
    <row r="739" spans="1:5" x14ac:dyDescent="0.2">
      <c r="A739" s="11" t="s">
        <v>2</v>
      </c>
      <c r="B739" s="4" t="s">
        <v>1</v>
      </c>
      <c r="C739" s="11" t="s">
        <v>0</v>
      </c>
      <c r="D739" s="2">
        <v>2.62724</v>
      </c>
      <c r="E739" s="1">
        <v>6.1784287937674973</v>
      </c>
    </row>
  </sheetData>
  <sortState ref="A3:E870">
    <sortCondition ref="C1"/>
  </sortState>
  <conditionalFormatting sqref="D2:E739">
    <cfRule type="cellIs" dxfId="12" priority="25" operator="lessThan">
      <formula>-2</formula>
    </cfRule>
    <cfRule type="cellIs" dxfId="11" priority="26" operator="greaterThan">
      <formula>2</formula>
    </cfRule>
  </conditionalFormatting>
  <conditionalFormatting sqref="E3:E739">
    <cfRule type="cellIs" dxfId="10" priority="14" operator="greaterThan">
      <formula>10</formula>
    </cfRule>
    <cfRule type="cellIs" dxfId="9" priority="15" operator="between">
      <formula>5</formula>
      <formula>10</formula>
    </cfRule>
    <cfRule type="cellIs" dxfId="8" priority="16" operator="between">
      <formula>2</formula>
      <formula>4.99</formula>
    </cfRule>
    <cfRule type="cellIs" dxfId="7" priority="17" operator="between">
      <formula>0.2</formula>
      <formula>0.5</formula>
    </cfRule>
    <cfRule type="cellIs" dxfId="6" priority="18" operator="between">
      <formula>0.1</formula>
      <formula>0.2</formula>
    </cfRule>
    <cfRule type="cellIs" dxfId="5" priority="19" operator="lessThan">
      <formula>0.1</formula>
    </cfRule>
    <cfRule type="cellIs" dxfId="4" priority="20" operator="lessThan">
      <formula>0.1</formula>
    </cfRule>
    <cfRule type="cellIs" dxfId="3" priority="21" operator="lessThan">
      <formula>0.2</formula>
    </cfRule>
    <cfRule type="cellIs" dxfId="2" priority="22" operator="between">
      <formula>5</formula>
      <formula>10</formula>
    </cfRule>
    <cfRule type="cellIs" dxfId="1" priority="23" operator="greaterThan">
      <formula>10</formula>
    </cfRule>
    <cfRule type="cellIs" dxfId="0" priority="24" operator="greaterThan">
      <formula>4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ip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nita</dc:creator>
  <cp:lastModifiedBy>Microsoft Office User</cp:lastModifiedBy>
  <dcterms:created xsi:type="dcterms:W3CDTF">2019-04-28T16:23:11Z</dcterms:created>
  <dcterms:modified xsi:type="dcterms:W3CDTF">2019-05-17T18:47:09Z</dcterms:modified>
</cp:coreProperties>
</file>